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2" uniqueCount="950">
  <si>
    <t xml:space="preserve">New_Tag</t>
  </si>
  <si>
    <t xml:space="preserve">ID</t>
  </si>
  <si>
    <t xml:space="preserve">GeneName(Ensemble or JGI)</t>
  </si>
  <si>
    <t xml:space="preserve">Transcript</t>
  </si>
  <si>
    <t xml:space="preserve">Protein</t>
  </si>
  <si>
    <t xml:space="preserve">GeneBank&amp;SwissProt-Locus/ID</t>
  </si>
  <si>
    <t xml:space="preserve">comment on N-terminal or C-terminal</t>
  </si>
  <si>
    <t xml:space="preserve">Homolog</t>
  </si>
  <si>
    <t xml:space="preserve">HOX-Chromosome</t>
  </si>
  <si>
    <t xml:space="preserve">Chromosome_or_Scaffold</t>
  </si>
  <si>
    <t xml:space="preserve">5'ter-gene in Chrom</t>
  </si>
  <si>
    <t xml:space="preserve">Contig</t>
  </si>
  <si>
    <t xml:space="preserve">Begin</t>
  </si>
  <si>
    <t xml:space="preserve">End</t>
  </si>
  <si>
    <t xml:space="preserve">5'terminal of gene  in Chrom.</t>
  </si>
  <si>
    <t xml:space="preserve">intron_Number</t>
  </si>
  <si>
    <t xml:space="preserve">Intron-length-Ave</t>
  </si>
  <si>
    <t xml:space="preserve">SD</t>
  </si>
  <si>
    <t xml:space="preserve">Intron_Structure</t>
  </si>
  <si>
    <t xml:space="preserve">Red(intron)</t>
  </si>
  <si>
    <t xml:space="preserve">AR_ATP_regulated</t>
  </si>
  <si>
    <t xml:space="preserve">AS_ATP_sensitive uATP Channel</t>
  </si>
  <si>
    <t xml:space="preserve">AN_Mosquito</t>
  </si>
  <si>
    <t xml:space="preserve">EX_Different from Numbered sequences</t>
  </si>
  <si>
    <t xml:space="preserve">DR-Kcnj1.2/AR</t>
  </si>
  <si>
    <t xml:space="preserve">ENSDARG00000024444</t>
  </si>
  <si>
    <t xml:space="preserve">ENSDART00000032336</t>
  </si>
  <si>
    <t xml:space="preserve">ENSDARP00000032987</t>
  </si>
  <si>
    <t xml:space="preserve">Ok</t>
  </si>
  <si>
    <r>
      <rPr>
        <sz val="12"/>
        <color rgb="FFFF0000"/>
        <rFont val="Osaka"/>
        <family val="3"/>
        <charset val="128"/>
      </rPr>
      <t xml:space="preserve">Kcnj1.2</t>
    </r>
    <r>
      <rPr>
        <sz val="12"/>
        <rFont val="Osaka"/>
        <family val="3"/>
        <charset val="128"/>
      </rPr>
      <t xml:space="preserve">/Kir1.1</t>
    </r>
  </si>
  <si>
    <t xml:space="preserve">Zv4_NA12612</t>
  </si>
  <si>
    <t xml:space="preserve">14.7 Kb</t>
  </si>
  <si>
    <t xml:space="preserve">Zv4_NA12612.1</t>
  </si>
  <si>
    <r>
      <rPr>
        <sz val="12"/>
        <color rgb="FFFF0000"/>
        <rFont val="Osaka"/>
        <family val="3"/>
        <charset val="128"/>
      </rPr>
      <t xml:space="preserve">0(</t>
    </r>
    <r>
      <rPr>
        <sz val="12"/>
        <color rgb="FF0000FF"/>
        <rFont val="Osaka"/>
        <family val="3"/>
        <charset val="128"/>
      </rPr>
      <t xml:space="preserve">1</t>
    </r>
    <r>
      <rPr>
        <sz val="12"/>
        <color rgb="FFFF0000"/>
        <rFont val="Osaka"/>
        <family val="3"/>
        <charset val="128"/>
      </rPr>
      <t xml:space="preserve">)</t>
    </r>
  </si>
  <si>
    <r>
      <rPr>
        <sz val="12"/>
        <color rgb="FFFF0000"/>
        <rFont val="Osaka"/>
        <family val="3"/>
        <charset val="128"/>
      </rPr>
      <t xml:space="preserve">0(</t>
    </r>
    <r>
      <rPr>
        <sz val="12"/>
        <color rgb="FF0000FF"/>
        <rFont val="Osaka"/>
        <family val="3"/>
        <charset val="128"/>
      </rPr>
      <t xml:space="preserve">2</t>
    </r>
    <r>
      <rPr>
        <sz val="12"/>
        <color rgb="FFFF0000"/>
        <rFont val="Osaka"/>
        <family val="3"/>
        <charset val="128"/>
      </rPr>
      <t xml:space="preserve">)</t>
    </r>
  </si>
  <si>
    <t xml:space="preserve">DR-Kcnj1.1/AR</t>
  </si>
  <si>
    <t xml:space="preserve">ENSDARG00000002666</t>
  </si>
  <si>
    <t xml:space="preserve">GENSCAN00000006964</t>
  </si>
  <si>
    <r>
      <rPr>
        <sz val="12"/>
        <color rgb="FFFF0000"/>
        <rFont val="Osaka"/>
        <family val="3"/>
        <charset val="128"/>
      </rPr>
      <t xml:space="preserve">Kcnj1.1</t>
    </r>
    <r>
      <rPr>
        <sz val="12"/>
        <rFont val="Osaka"/>
        <family val="3"/>
        <charset val="128"/>
      </rPr>
      <t xml:space="preserve">/Kir1.1</t>
    </r>
  </si>
  <si>
    <t xml:space="preserve">DR-chrom7/Zv4_scaffold618.6</t>
  </si>
  <si>
    <t xml:space="preserve">35.3 Mb</t>
  </si>
  <si>
    <t xml:space="preserve">Zv4_scaffold618.6</t>
  </si>
  <si>
    <t xml:space="preserve">MM-Kcnj1.1/AR</t>
  </si>
  <si>
    <t xml:space="preserve">ENSMUSG00000041248</t>
  </si>
  <si>
    <t xml:space="preserve">ENSMUST00000047334</t>
  </si>
  <si>
    <t xml:space="preserve">ENSMUSP00000046793</t>
  </si>
  <si>
    <t xml:space="preserve">NC_000075.1/GI:51868606/NP_062633.1</t>
  </si>
  <si>
    <t xml:space="preserve">OK</t>
  </si>
  <si>
    <r>
      <rPr>
        <sz val="12"/>
        <color rgb="FFFF0000"/>
        <rFont val="Osaka"/>
        <family val="3"/>
        <charset val="128"/>
      </rPr>
      <t xml:space="preserve">Kcnj1</t>
    </r>
    <r>
      <rPr>
        <sz val="12"/>
        <rFont val="Osaka"/>
        <family val="3"/>
        <charset val="128"/>
      </rPr>
      <t xml:space="preserve">/Kir1.1/ROM-K</t>
    </r>
  </si>
  <si>
    <t xml:space="preserve">MM-chromosome-9</t>
  </si>
  <si>
    <r>
      <rPr>
        <sz val="12"/>
        <color rgb="FF000000"/>
        <rFont val="Osaka"/>
        <family val="3"/>
        <charset val="128"/>
      </rPr>
      <t xml:space="preserve">32.4 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CAAA01004726.1.1.45700</t>
  </si>
  <si>
    <t xml:space="preserve">32.4 Mb</t>
  </si>
  <si>
    <t xml:space="preserve">GG-Kcnj1/AR</t>
  </si>
  <si>
    <t xml:space="preserve">ENSGALG00000001167</t>
  </si>
  <si>
    <t xml:space="preserve">GENSCAN00000058388</t>
  </si>
  <si>
    <t xml:space="preserve">NC_006111.1/GI:51039804/XP_425795.1</t>
  </si>
  <si>
    <t xml:space="preserve">Kcnj1</t>
  </si>
  <si>
    <t xml:space="preserve">PKNOX2-24-0.14Mb</t>
  </si>
  <si>
    <t xml:space="preserve">GG-chromosome-24</t>
  </si>
  <si>
    <r>
      <rPr>
        <sz val="12"/>
        <color rgb="FF000000"/>
        <rFont val="Osaka"/>
        <family val="3"/>
        <charset val="128"/>
      </rPr>
      <t xml:space="preserve">1.06 Mb</t>
    </r>
    <r>
      <rPr>
        <sz val="12"/>
        <color rgb="FFFF0000"/>
        <rFont val="Osaka"/>
        <family val="3"/>
        <charset val="128"/>
      </rPr>
      <t xml:space="preserve">-reverse</t>
    </r>
  </si>
  <si>
    <t xml:space="preserve">Contig50.77</t>
  </si>
  <si>
    <t xml:space="preserve">1.06 Mb</t>
  </si>
  <si>
    <t xml:space="preserve">HS-Kcnj1/AR</t>
  </si>
  <si>
    <t xml:space="preserve">ENSG00000151704</t>
  </si>
  <si>
    <t xml:space="preserve">ENST00000324036</t>
  </si>
  <si>
    <t xml:space="preserve">ENSP00000316233</t>
  </si>
  <si>
    <t xml:space="preserve">NC_000011.8/GI:51511727/NP_722448.1</t>
  </si>
  <si>
    <r>
      <rPr>
        <sz val="12"/>
        <color rgb="FFFF0000"/>
        <rFont val="Osaka"/>
        <family val="3"/>
        <charset val="128"/>
      </rPr>
      <t xml:space="preserve">Kcnj1b</t>
    </r>
    <r>
      <rPr>
        <sz val="12"/>
        <rFont val="Osaka"/>
        <family val="3"/>
        <charset val="128"/>
      </rPr>
      <t xml:space="preserve">/ROM-K/ATP-regurated</t>
    </r>
  </si>
  <si>
    <t xml:space="preserve">HS-chromosome-11</t>
  </si>
  <si>
    <r>
      <rPr>
        <sz val="12"/>
        <color rgb="FF000000"/>
        <rFont val="Osaka"/>
        <family val="3"/>
        <charset val="128"/>
      </rPr>
      <t xml:space="preserve">128.2 Mb</t>
    </r>
    <r>
      <rPr>
        <sz val="12"/>
        <color rgb="FFFF0000"/>
        <rFont val="Osaka"/>
        <family val="3"/>
        <charset val="128"/>
      </rPr>
      <t xml:space="preserve">-reverse</t>
    </r>
  </si>
  <si>
    <t xml:space="preserve">AP000920.4.1.114349</t>
  </si>
  <si>
    <t xml:space="preserve">128.2 Mb</t>
  </si>
  <si>
    <t xml:space="preserve">NC_000011.8/GI:51511727/NP_722449.1</t>
  </si>
  <si>
    <r>
      <rPr>
        <sz val="12"/>
        <color rgb="FFFF0000"/>
        <rFont val="Osaka"/>
        <family val="3"/>
        <charset val="128"/>
      </rPr>
      <t xml:space="preserve">Kcnj1c</t>
    </r>
    <r>
      <rPr>
        <sz val="12"/>
        <rFont val="Osaka"/>
        <family val="3"/>
        <charset val="128"/>
      </rPr>
      <t xml:space="preserve">/ROM-K/ATP-regurated</t>
    </r>
  </si>
  <si>
    <t xml:space="preserve">NC_000011.8/GI:51511727/NP_000211.1</t>
  </si>
  <si>
    <r>
      <rPr>
        <sz val="12"/>
        <color rgb="FFFF0000"/>
        <rFont val="Osaka"/>
        <family val="3"/>
        <charset val="128"/>
      </rPr>
      <t xml:space="preserve">Kcnj1a/</t>
    </r>
    <r>
      <rPr>
        <sz val="12"/>
        <rFont val="Osaka"/>
        <family val="3"/>
        <charset val="128"/>
      </rPr>
      <t xml:space="preserve">ROM-K/ATP-regurated</t>
    </r>
  </si>
  <si>
    <t xml:space="preserve">RN-Kcnj1/AR</t>
  </si>
  <si>
    <t xml:space="preserve">ENSRNOG008779</t>
  </si>
  <si>
    <t xml:space="preserve">ENSRNOT011698</t>
  </si>
  <si>
    <t xml:space="preserve">ENSRNOP011698</t>
  </si>
  <si>
    <t xml:space="preserve">NW_047799.1/GI:34865068/NP_058719.1</t>
  </si>
  <si>
    <r>
      <rPr>
        <sz val="12"/>
        <color rgb="FFFF0000"/>
        <rFont val="Osaka"/>
        <family val="3"/>
        <charset val="128"/>
      </rPr>
      <t xml:space="preserve">Kcnj1</t>
    </r>
    <r>
      <rPr>
        <sz val="12"/>
        <rFont val="Osaka"/>
        <family val="3"/>
        <charset val="128"/>
      </rPr>
      <t xml:space="preserve">/ATP-REG/KAB-1/KIR1.1</t>
    </r>
  </si>
  <si>
    <t xml:space="preserve">RN-chromosome-8</t>
  </si>
  <si>
    <t xml:space="preserve">32.2 Mb</t>
  </si>
  <si>
    <t xml:space="preserve">RNOR03312592</t>
  </si>
  <si>
    <t xml:space="preserve">unclassified discrepancy</t>
  </si>
  <si>
    <t xml:space="preserve">FR-Kcnj10.1/AR</t>
  </si>
  <si>
    <t xml:space="preserve">SINFRUG00000148807</t>
  </si>
  <si>
    <t xml:space="preserve">SINFRUT00000158178</t>
  </si>
  <si>
    <t xml:space="preserve">SINFRUP00000158178</t>
  </si>
  <si>
    <r>
      <rPr>
        <sz val="12"/>
        <color rgb="FFFF0000"/>
        <rFont val="Osaka"/>
        <family val="3"/>
        <charset val="128"/>
      </rPr>
      <t xml:space="preserve">Kcnj10.1</t>
    </r>
    <r>
      <rPr>
        <sz val="12"/>
        <rFont val="Osaka"/>
        <family val="3"/>
        <charset val="128"/>
      </rPr>
      <t xml:space="preserve">/ATP/ Kir1.1</t>
    </r>
  </si>
  <si>
    <t xml:space="preserve">12.7 Kb</t>
  </si>
  <si>
    <t xml:space="preserve">scaffold_2758</t>
  </si>
  <si>
    <t xml:space="preserve">FR-Kcnj10.2/AR</t>
  </si>
  <si>
    <t xml:space="preserve">SINFRUG00000147945</t>
  </si>
  <si>
    <t xml:space="preserve">SINFRUT00000157232</t>
  </si>
  <si>
    <t xml:space="preserve">SINFRUP00000157232</t>
  </si>
  <si>
    <r>
      <rPr>
        <sz val="12"/>
        <color rgb="FFFF0000"/>
        <rFont val="Osaka"/>
        <family val="3"/>
        <charset val="128"/>
      </rPr>
      <t xml:space="preserve">Kcnj10.2</t>
    </r>
    <r>
      <rPr>
        <sz val="12"/>
        <rFont val="Osaka"/>
        <family val="3"/>
        <charset val="128"/>
      </rPr>
      <t xml:space="preserve">/ATP/ Kir1.1 </t>
    </r>
  </si>
  <si>
    <t xml:space="preserve">51.5 Kb</t>
  </si>
  <si>
    <t xml:space="preserve">scaffold_470</t>
  </si>
  <si>
    <t xml:space="preserve">XT-Kcnj10/AR</t>
  </si>
  <si>
    <t xml:space="preserve">fgenesh.C_scaffold_6747000001(JGI)</t>
  </si>
  <si>
    <r>
      <rPr>
        <sz val="12"/>
        <color rgb="FFFF0000"/>
        <rFont val="Osaka"/>
        <family val="3"/>
        <charset val="128"/>
      </rPr>
      <t xml:space="preserve">Kcnj10</t>
    </r>
    <r>
      <rPr>
        <sz val="12"/>
        <rFont val="Osaka"/>
        <family val="3"/>
        <charset val="128"/>
      </rPr>
      <t xml:space="preserve">/ATP-sensitive/J10/Kir4.1/BrainIRK1</t>
    </r>
  </si>
  <si>
    <t xml:space="preserve">HS-Kcnj10/AR</t>
  </si>
  <si>
    <t xml:space="preserve">ENSG00000177807</t>
  </si>
  <si>
    <t xml:space="preserve">ENST00000316071</t>
  </si>
  <si>
    <t xml:space="preserve">ENSP00000318798</t>
  </si>
  <si>
    <t xml:space="preserve">NC_000001.8/GI:51511461/NP_002232.2</t>
  </si>
  <si>
    <r>
      <rPr>
        <sz val="12"/>
        <color rgb="FFFF0000"/>
        <rFont val="Osaka"/>
        <family val="3"/>
        <charset val="128"/>
      </rPr>
      <t xml:space="preserve">Kcnj10</t>
    </r>
    <r>
      <rPr>
        <sz val="12"/>
        <rFont val="Osaka"/>
        <family val="3"/>
        <charset val="128"/>
      </rPr>
      <t xml:space="preserve">/ATP-activated</t>
    </r>
    <r>
      <rPr>
        <sz val="12"/>
        <color rgb="FFFF0000"/>
        <rFont val="Osaka"/>
        <family val="3"/>
        <charset val="128"/>
      </rPr>
      <t xml:space="preserve">=Kir4.1=Kir1.2</t>
    </r>
    <r>
      <rPr>
        <sz val="12"/>
        <rFont val="Osaka"/>
        <family val="3"/>
        <charset val="128"/>
      </rPr>
      <t xml:space="preserve">/Glia/seizure/kidney</t>
    </r>
  </si>
  <si>
    <t xml:space="preserve">HS-chromosome-1</t>
  </si>
  <si>
    <r>
      <rPr>
        <sz val="12"/>
        <color rgb="FF000000"/>
        <rFont val="Osaka"/>
        <family val="3"/>
        <charset val="128"/>
      </rPr>
      <t xml:space="preserve">157.2 Mb</t>
    </r>
    <r>
      <rPr>
        <sz val="12"/>
        <color rgb="FFFF0000"/>
        <rFont val="Osaka"/>
        <family val="3"/>
        <charset val="128"/>
      </rPr>
      <t xml:space="preserve">-reverse</t>
    </r>
  </si>
  <si>
    <t xml:space="preserve">AL121987.34.1.170834</t>
  </si>
  <si>
    <t xml:space="preserve">157.2 Mb</t>
  </si>
  <si>
    <t xml:space="preserve">MM-Kcnj10/AR</t>
  </si>
  <si>
    <t xml:space="preserve">ENSMUSG00000044708</t>
  </si>
  <si>
    <t xml:space="preserve">ENSMUST056136</t>
  </si>
  <si>
    <t xml:space="preserve"> ENSMUSP054356</t>
  </si>
  <si>
    <t xml:space="preserve">NC_000067.1/GI:51950961/NP_064665.3</t>
  </si>
  <si>
    <r>
      <rPr>
        <sz val="12"/>
        <color rgb="FFFF0000"/>
        <rFont val="Osaka"/>
        <family val="3"/>
        <charset val="128"/>
      </rPr>
      <t xml:space="preserve">Kcnj10</t>
    </r>
    <r>
      <rPr>
        <sz val="12"/>
        <rFont val="Osaka"/>
        <family val="3"/>
        <charset val="128"/>
      </rPr>
      <t xml:space="preserve">/ATP-sen/Kir4.1</t>
    </r>
  </si>
  <si>
    <t xml:space="preserve">MM-chromosome-1</t>
  </si>
  <si>
    <r>
      <rPr>
        <sz val="12"/>
        <color rgb="FF000000"/>
        <rFont val="Osaka"/>
        <family val="3"/>
        <charset val="128"/>
      </rPr>
      <t xml:space="preserve">172.4 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AC074311.28.94208.185871</t>
  </si>
  <si>
    <t xml:space="preserve">172.4 Mb</t>
  </si>
  <si>
    <t xml:space="preserve">RN-Kcnj10/AR</t>
  </si>
  <si>
    <t xml:space="preserve">ENSRNOG00000007705</t>
  </si>
  <si>
    <t xml:space="preserve">ENSRNOT010146</t>
  </si>
  <si>
    <t xml:space="preserve">ENSRNOP010146</t>
  </si>
  <si>
    <t xml:space="preserve">NW_047399.1/GI:34881042/NP_113790.1</t>
  </si>
  <si>
    <r>
      <rPr>
        <sz val="12"/>
        <color rgb="FFFF0000"/>
        <rFont val="Osaka"/>
        <family val="3"/>
        <charset val="128"/>
      </rPr>
      <t xml:space="preserve">Kcnj10</t>
    </r>
    <r>
      <rPr>
        <sz val="12"/>
        <rFont val="Osaka"/>
        <family val="3"/>
        <charset val="128"/>
      </rPr>
      <t xml:space="preserve">/ATP-SEN/KIR4.1/ Kir1.2/ Kir1.1/rSUR2B</t>
    </r>
  </si>
  <si>
    <t xml:space="preserve">RN-chromosome-13</t>
  </si>
  <si>
    <r>
      <rPr>
        <sz val="12"/>
        <color rgb="FF000000"/>
        <rFont val="Osaka"/>
        <family val="3"/>
        <charset val="128"/>
      </rPr>
      <t xml:space="preserve">88.5 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RNOR03228457</t>
  </si>
  <si>
    <t xml:space="preserve">88.5 Mb</t>
  </si>
  <si>
    <t xml:space="preserve">DR-Kcnj13/AR</t>
  </si>
  <si>
    <t xml:space="preserve">ENSDARG00000015311</t>
  </si>
  <si>
    <t xml:space="preserve">GENSCAN00000056534</t>
  </si>
  <si>
    <r>
      <rPr>
        <sz val="12"/>
        <color rgb="FFFF0000"/>
        <rFont val="Osaka"/>
        <family val="3"/>
        <charset val="128"/>
      </rPr>
      <t xml:space="preserve">Kcnj13</t>
    </r>
    <r>
      <rPr>
        <sz val="12"/>
        <rFont val="Osaka"/>
        <family val="3"/>
        <charset val="128"/>
      </rPr>
      <t xml:space="preserve">/IRK</t>
    </r>
  </si>
  <si>
    <t xml:space="preserve">DR-chromosome-15</t>
  </si>
  <si>
    <t xml:space="preserve">35.1 Mb</t>
  </si>
  <si>
    <t xml:space="preserve">FR-Kcnj13/AR</t>
  </si>
  <si>
    <t xml:space="preserve">SINFRUG00000148007</t>
  </si>
  <si>
    <t xml:space="preserve">SINFRUT00000157298</t>
  </si>
  <si>
    <t xml:space="preserve">SINFRUP00000157298</t>
  </si>
  <si>
    <t xml:space="preserve">No-Met/No-Stop</t>
  </si>
  <si>
    <t xml:space="preserve">118.3 Kb</t>
  </si>
  <si>
    <t xml:space="preserve">scaffold_560</t>
  </si>
  <si>
    <t xml:space="preserve">XT-Kcnj13/AR</t>
  </si>
  <si>
    <t xml:space="preserve">fgenesh.C_scaffold_1256000002(JGI)</t>
  </si>
  <si>
    <t xml:space="preserve">OK?(Nter-del)</t>
  </si>
  <si>
    <r>
      <rPr>
        <sz val="12"/>
        <color rgb="FFFF0000"/>
        <rFont val="Osaka"/>
        <family val="3"/>
        <charset val="128"/>
      </rPr>
      <t xml:space="preserve">Kcnj13</t>
    </r>
    <r>
      <rPr>
        <sz val="12"/>
        <rFont val="Osaka"/>
        <family val="3"/>
        <charset val="128"/>
      </rPr>
      <t xml:space="preserve">/J13/Kir7.1/</t>
    </r>
  </si>
  <si>
    <t xml:space="preserve">GG-Kcnj13/AR</t>
  </si>
  <si>
    <t xml:space="preserve">ENSGALG00000001490</t>
  </si>
  <si>
    <t xml:space="preserve">GENSCAN00000022218</t>
  </si>
  <si>
    <r>
      <rPr>
        <sz val="12"/>
        <color rgb="FFFF0000"/>
        <rFont val="Osaka"/>
        <family val="3"/>
        <charset val="128"/>
      </rPr>
      <t xml:space="preserve">Kcnj13</t>
    </r>
    <r>
      <rPr>
        <sz val="12"/>
        <rFont val="Osaka"/>
        <family val="3"/>
        <charset val="128"/>
      </rPr>
      <t xml:space="preserve">/Irk</t>
    </r>
  </si>
  <si>
    <t xml:space="preserve">GG-chromosome-9</t>
  </si>
  <si>
    <t xml:space="preserve">448.4Kb</t>
  </si>
  <si>
    <t xml:space="preserve">Contig86.29</t>
  </si>
  <si>
    <t xml:space="preserve">HS-Kcnj13/AR</t>
  </si>
  <si>
    <t xml:space="preserve">ENSG00000115474</t>
  </si>
  <si>
    <t xml:space="preserve">ENST00000233826</t>
  </si>
  <si>
    <t xml:space="preserve">ENSP00000233826</t>
  </si>
  <si>
    <t xml:space="preserve">NC_000002.9/GI:51511462/NP_002233.1</t>
  </si>
  <si>
    <r>
      <rPr>
        <sz val="12"/>
        <color rgb="FFFF0000"/>
        <rFont val="Osaka"/>
        <family val="3"/>
        <charset val="128"/>
      </rPr>
      <t xml:space="preserve">Kcnj13=</t>
    </r>
    <r>
      <rPr>
        <sz val="12"/>
        <rFont val="Osaka"/>
        <family val="3"/>
        <charset val="128"/>
      </rPr>
      <t xml:space="preserve">Kir7.1/ATP-related/Thyroid-intestinal/choroidEpithelial</t>
    </r>
  </si>
  <si>
    <t xml:space="preserve">HOXD-2q31.1-176.8Mb-n</t>
  </si>
  <si>
    <t xml:space="preserve">HS-chromosome-2</t>
  </si>
  <si>
    <r>
      <rPr>
        <sz val="12"/>
        <color rgb="FF000000"/>
        <rFont val="Osaka"/>
        <family val="3"/>
        <charset val="128"/>
      </rPr>
      <t xml:space="preserve">233.8 Mb</t>
    </r>
    <r>
      <rPr>
        <sz val="12"/>
        <color rgb="FFFF0000"/>
        <rFont val="Osaka"/>
        <family val="3"/>
        <charset val="128"/>
      </rPr>
      <t xml:space="preserve">-reverse</t>
    </r>
  </si>
  <si>
    <t xml:space="preserve">AC064852.4.1.152781</t>
  </si>
  <si>
    <t xml:space="preserve">233.8 Mb</t>
  </si>
  <si>
    <t xml:space="preserve">MM-Kcnj13/AR</t>
  </si>
  <si>
    <t xml:space="preserve">ENSMUSG00000044104</t>
  </si>
  <si>
    <t xml:space="preserve">ENSMUST00000054507</t>
  </si>
  <si>
    <t xml:space="preserve">ENSMUSP00000052081</t>
  </si>
  <si>
    <r>
      <rPr>
        <sz val="12"/>
        <color rgb="FFFF0000"/>
        <rFont val="Osaka"/>
        <family val="3"/>
        <charset val="128"/>
      </rPr>
      <t xml:space="preserve">Kcnj13</t>
    </r>
    <r>
      <rPr>
        <sz val="12"/>
        <rFont val="Osaka"/>
        <family val="3"/>
        <charset val="128"/>
      </rPr>
      <t xml:space="preserve">/irk-like/hypothetical</t>
    </r>
  </si>
  <si>
    <t xml:space="preserve">87.3 Mb</t>
  </si>
  <si>
    <t xml:space="preserve">AC104894.14.1.183765</t>
  </si>
  <si>
    <t xml:space="preserve">RN-Kcnj13/AR</t>
  </si>
  <si>
    <t xml:space="preserve">ENSRNOG00000016057</t>
  </si>
  <si>
    <t xml:space="preserve">ENSRNOT00000021507</t>
  </si>
  <si>
    <t xml:space="preserve">ENSRNOP00000021507</t>
  </si>
  <si>
    <t xml:space="preserve">NW_047817.1/GI:34877873/NP_446060.1</t>
  </si>
  <si>
    <r>
      <rPr>
        <sz val="12"/>
        <color rgb="FFFF0000"/>
        <rFont val="Osaka"/>
        <family val="3"/>
        <charset val="128"/>
      </rPr>
      <t xml:space="preserve">Kcnj13</t>
    </r>
    <r>
      <rPr>
        <sz val="12"/>
        <rFont val="Osaka"/>
        <family val="3"/>
        <charset val="128"/>
      </rPr>
      <t xml:space="preserve">= KIR7.1/Development-Rat-Kidney/ATP-related/</t>
    </r>
    <r>
      <rPr>
        <sz val="12"/>
        <color rgb="FFFF0000"/>
        <rFont val="Osaka"/>
        <family val="3"/>
        <charset val="128"/>
      </rPr>
      <t xml:space="preserve">Purkinje Cell?</t>
    </r>
  </si>
  <si>
    <t xml:space="preserve">RN-chromosome-9</t>
  </si>
  <si>
    <t xml:space="preserve">86.4 Mb</t>
  </si>
  <si>
    <t xml:space="preserve">RNOR03321037</t>
  </si>
  <si>
    <t xml:space="preserve">GG-Kcnj15/AR</t>
  </si>
  <si>
    <t xml:space="preserve">ENSGALG00000016055</t>
  </si>
  <si>
    <t xml:space="preserve">ENSGALT00000025868</t>
  </si>
  <si>
    <t xml:space="preserve">ENSGALP00000025821</t>
  </si>
  <si>
    <t xml:space="preserve">OK(Non-Met)</t>
  </si>
  <si>
    <r>
      <rPr>
        <sz val="12"/>
        <color rgb="FFFF0000"/>
        <rFont val="Osaka"/>
        <family val="3"/>
        <charset val="128"/>
      </rPr>
      <t xml:space="preserve">Kcnj15</t>
    </r>
    <r>
      <rPr>
        <sz val="12"/>
        <rFont val="Osaka"/>
        <family val="3"/>
        <charset val="128"/>
      </rPr>
      <t xml:space="preserve">/Kcnj10</t>
    </r>
  </si>
  <si>
    <t xml:space="preserve">HOXC8-1-87Mb(stand alone)</t>
  </si>
  <si>
    <t xml:space="preserve">GG-chromosome-1</t>
  </si>
  <si>
    <r>
      <rPr>
        <sz val="12"/>
        <color rgb="FF000000"/>
        <rFont val="Osaka"/>
        <family val="3"/>
        <charset val="128"/>
      </rPr>
      <t xml:space="preserve">101.25 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Contig26.96</t>
  </si>
  <si>
    <t xml:space="preserve">101.3 Mb</t>
  </si>
  <si>
    <t xml:space="preserve">HS-Kcnj15/AR</t>
  </si>
  <si>
    <t xml:space="preserve">ENSG00000157551</t>
  </si>
  <si>
    <t xml:space="preserve">ENST00000328656</t>
  </si>
  <si>
    <t xml:space="preserve">ENSP00000331698</t>
  </si>
  <si>
    <t xml:space="preserve">NC_000021.7/GI:51511750/NP_733933.1</t>
  </si>
  <si>
    <r>
      <rPr>
        <sz val="12"/>
        <color rgb="FFFF0000"/>
        <rFont val="Osaka"/>
        <family val="3"/>
        <charset val="128"/>
      </rPr>
      <t xml:space="preserve">Kcnj15=Kir1.3=Kir4.2</t>
    </r>
    <r>
      <rPr>
        <sz val="12"/>
        <rFont val="Osaka"/>
        <family val="3"/>
        <charset val="128"/>
      </rPr>
      <t xml:space="preserve">/Trisomy/Brain-dev/Kcnj6-Coexpress?/Kidney,Panc</t>
    </r>
  </si>
  <si>
    <t xml:space="preserve">HS-chromosome-21</t>
  </si>
  <si>
    <r>
      <rPr>
        <sz val="12"/>
        <rFont val="Osaka"/>
        <family val="3"/>
        <charset val="128"/>
      </rPr>
      <t xml:space="preserve">38.5 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AP001434.1.1.74817</t>
  </si>
  <si>
    <t xml:space="preserve">38.5 Mb</t>
  </si>
  <si>
    <t xml:space="preserve">MM-Kcnj15/AR</t>
  </si>
  <si>
    <t xml:space="preserve">MGI:1310000</t>
  </si>
  <si>
    <t xml:space="preserve">NM_019664.3</t>
  </si>
  <si>
    <t xml:space="preserve">NP_062638.1</t>
  </si>
  <si>
    <t xml:space="preserve">NC_000082.1/GI:51869953/NP_062638.1</t>
  </si>
  <si>
    <t xml:space="preserve">Kcnj15</t>
  </si>
  <si>
    <t xml:space="preserve">MM-chromosome-16</t>
  </si>
  <si>
    <r>
      <rPr>
        <sz val="12"/>
        <color rgb="FF000000"/>
        <rFont val="Osaka"/>
        <family val="3"/>
        <charset val="128"/>
      </rPr>
      <t xml:space="preserve">95.9803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16-A1;16-69.1 cM</t>
  </si>
  <si>
    <t xml:space="preserve">95.9803Mb</t>
  </si>
  <si>
    <t xml:space="preserve">RN-Kcnj15/AR</t>
  </si>
  <si>
    <t xml:space="preserve">ENSRNOG001656</t>
  </si>
  <si>
    <t xml:space="preserve">ENSRNOT002259</t>
  </si>
  <si>
    <t xml:space="preserve">ENSRNOP002259</t>
  </si>
  <si>
    <t xml:space="preserve">NW_047354.1/GI:34933964/NP_579855.1</t>
  </si>
  <si>
    <r>
      <rPr>
        <sz val="12"/>
        <color rgb="FFFF0000"/>
        <rFont val="Osaka"/>
        <family val="3"/>
        <charset val="128"/>
      </rPr>
      <t xml:space="preserve">Kcnj15</t>
    </r>
    <r>
      <rPr>
        <sz val="12"/>
        <rFont val="Osaka"/>
        <family val="3"/>
        <charset val="128"/>
      </rPr>
      <t xml:space="preserve">/ Kir1.1/ Kir1.3/Kir4.2/Hepatocyte</t>
    </r>
  </si>
  <si>
    <t xml:space="preserve">RN-chromosome-11</t>
  </si>
  <si>
    <r>
      <rPr>
        <sz val="12"/>
        <color rgb="FF000000"/>
        <rFont val="Osaka"/>
        <family val="3"/>
        <charset val="128"/>
      </rPr>
      <t xml:space="preserve">35.6 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RNOR03219223</t>
  </si>
  <si>
    <t xml:space="preserve">35.6 Mb</t>
  </si>
  <si>
    <t xml:space="preserve">XT-Kcnj15/AR</t>
  </si>
  <si>
    <t xml:space="preserve">fgenesh.C_scaffold_1727000001(JGI)</t>
  </si>
  <si>
    <r>
      <rPr>
        <sz val="12"/>
        <color rgb="FFFF0000"/>
        <rFont val="Osaka"/>
        <family val="3"/>
        <charset val="128"/>
      </rPr>
      <t xml:space="preserve">Kcnj15</t>
    </r>
    <r>
      <rPr>
        <sz val="12"/>
        <rFont val="Osaka"/>
        <family val="3"/>
        <charset val="128"/>
      </rPr>
      <t xml:space="preserve">/MGC68935</t>
    </r>
  </si>
  <si>
    <t xml:space="preserve">CI-KcnjEX/AR</t>
  </si>
  <si>
    <t xml:space="preserve">ci0100140796(JGI)</t>
  </si>
  <si>
    <t xml:space="preserve">HS-Kcnj12,HS-Kcnj4</t>
  </si>
  <si>
    <t xml:space="preserve">637Kb</t>
  </si>
  <si>
    <t xml:space="preserve">Scaffold_6</t>
  </si>
  <si>
    <t xml:space="preserve">CB-irk1/AR</t>
  </si>
  <si>
    <t xml:space="preserve">ENSCBRG00000001050/CBG10884</t>
  </si>
  <si>
    <t xml:space="preserve">GENEFINDER00000011931</t>
  </si>
  <si>
    <t xml:space="preserve">Irk1</t>
  </si>
  <si>
    <t xml:space="preserve">CB-cb25.fpc2397</t>
  </si>
  <si>
    <t xml:space="preserve">448.2 Kb</t>
  </si>
  <si>
    <t xml:space="preserve">c003400897.1.516477</t>
  </si>
  <si>
    <t xml:space="preserve">CE-irk1/AR</t>
  </si>
  <si>
    <t xml:space="preserve">R03E9.4</t>
  </si>
  <si>
    <t xml:space="preserve">IRK-4/Irk1.</t>
  </si>
  <si>
    <t xml:space="preserve">CE-chromosome-X</t>
  </si>
  <si>
    <t xml:space="preserve">6.8 Mb</t>
  </si>
  <si>
    <t xml:space="preserve">U40947.1</t>
  </si>
  <si>
    <t xml:space="preserve">CB-irk3/AR</t>
  </si>
  <si>
    <t xml:space="preserve">ENSCBRG00000007305/ CBG10649</t>
  </si>
  <si>
    <t xml:space="preserve">ENSCBRT00000008860</t>
  </si>
  <si>
    <t xml:space="preserve">ENSCBRP00000008860</t>
  </si>
  <si>
    <t xml:space="preserve">Ok(CBG10649-Nter/GENFI007839-Cter-combined)</t>
  </si>
  <si>
    <t xml:space="preserve">Irk3</t>
  </si>
  <si>
    <t xml:space="preserve">cb25.fpc2334</t>
  </si>
  <si>
    <t xml:space="preserve">264.1 Kb</t>
  </si>
  <si>
    <t xml:space="preserve">c005300903.1.79725</t>
  </si>
  <si>
    <t xml:space="preserve">CE-irk3/AR</t>
  </si>
  <si>
    <t xml:space="preserve">K04G11.5</t>
  </si>
  <si>
    <t xml:space="preserve">K04G11.5  </t>
  </si>
  <si>
    <t xml:space="preserve">14.4 Mb</t>
  </si>
  <si>
    <t xml:space="preserve">Z78544.1</t>
  </si>
  <si>
    <t xml:space="preserve">CB-irk2/AR</t>
  </si>
  <si>
    <t xml:space="preserve">ENSCBRG00000003076/CBG08126</t>
  </si>
  <si>
    <t xml:space="preserve">ENSCBRT00000003703</t>
  </si>
  <si>
    <t xml:space="preserve">ENSCBRP003703</t>
  </si>
  <si>
    <t xml:space="preserve">Ok(GENEFI002069-Nter/CBG08126-Cter-combined)</t>
  </si>
  <si>
    <t xml:space="preserve">Irk2</t>
  </si>
  <si>
    <t xml:space="preserve">CB-cb25.fpc1402</t>
  </si>
  <si>
    <t xml:space="preserve">1.5 Mb</t>
  </si>
  <si>
    <t xml:space="preserve">c000901079.1.129730</t>
  </si>
  <si>
    <t xml:space="preserve">CE-irk2/AR</t>
  </si>
  <si>
    <t xml:space="preserve">M02A10.2</t>
  </si>
  <si>
    <t xml:space="preserve">703.2 Kb</t>
  </si>
  <si>
    <t xml:space="preserve">U58730.1</t>
  </si>
  <si>
    <t xml:space="preserve">DM-Irk3/AR</t>
  </si>
  <si>
    <t xml:space="preserve">CG10369(Fly-Base)</t>
  </si>
  <si>
    <t xml:space="preserve">CG10369-RA</t>
  </si>
  <si>
    <t xml:space="preserve">CG10369-PA</t>
  </si>
  <si>
    <t xml:space="preserve">DM-chromosome-2L</t>
  </si>
  <si>
    <t xml:space="preserve">18.7 Mb</t>
  </si>
  <si>
    <t xml:space="preserve">2L_748</t>
  </si>
  <si>
    <t xml:space="preserve">AN-Irk3/AR</t>
  </si>
  <si>
    <t xml:space="preserve">ENSANGG00000007635</t>
  </si>
  <si>
    <t xml:space="preserve">SNAP00000011965 Snap(C-ter)</t>
  </si>
  <si>
    <t xml:space="preserve">ENSANGP00000010124(N-ter)</t>
  </si>
  <si>
    <t xml:space="preserve">OK(Nter-revised)</t>
  </si>
  <si>
    <t xml:space="preserve">AN-chromosome-3R</t>
  </si>
  <si>
    <t xml:space="preserve">1.4 Mb</t>
  </si>
  <si>
    <t xml:space="preserve">AAAB01008964_440</t>
  </si>
  <si>
    <t xml:space="preserve">AN-Irk3.1/AR</t>
  </si>
  <si>
    <t xml:space="preserve">ENSANGG00000024210</t>
  </si>
  <si>
    <t xml:space="preserve">ENSANGT00000028147</t>
  </si>
  <si>
    <t xml:space="preserve">ENSANGP00000029126</t>
  </si>
  <si>
    <t xml:space="preserve">Ok(Nter/Cter-revised)</t>
  </si>
  <si>
    <t xml:space="preserve">Irk3.1</t>
  </si>
  <si>
    <t xml:space="preserve">AAAB01008964_441</t>
  </si>
  <si>
    <t xml:space="preserve">DR-Kcnj11/AS</t>
  </si>
  <si>
    <t xml:space="preserve">ENSDARG00000023218</t>
  </si>
  <si>
    <t xml:space="preserve">ENSDART00000029589</t>
  </si>
  <si>
    <t xml:space="preserve">ENSDARP00000036400</t>
  </si>
  <si>
    <r>
      <rPr>
        <sz val="12"/>
        <color rgb="FFFF0000"/>
        <rFont val="Osaka"/>
        <family val="3"/>
        <charset val="128"/>
      </rPr>
      <t xml:space="preserve">Kcnj11</t>
    </r>
    <r>
      <rPr>
        <sz val="12"/>
        <rFont val="Osaka"/>
        <family val="3"/>
        <charset val="128"/>
      </rPr>
      <t xml:space="preserve">/Kir6.2</t>
    </r>
  </si>
  <si>
    <t xml:space="preserve">DR-chromosome-25</t>
  </si>
  <si>
    <t xml:space="preserve">4.8 Mb</t>
  </si>
  <si>
    <t xml:space="preserve">Zv4_scaffold2031.3</t>
  </si>
  <si>
    <r>
      <rPr>
        <sz val="12"/>
        <color rgb="FFFF0000"/>
        <rFont val="Osaka"/>
        <family val="3"/>
        <charset val="128"/>
      </rPr>
      <t xml:space="preserve">0</t>
    </r>
    <r>
      <rPr>
        <sz val="12"/>
        <rFont val="Osaka"/>
        <family val="3"/>
        <charset val="128"/>
      </rPr>
      <t xml:space="preserve">(</t>
    </r>
    <r>
      <rPr>
        <sz val="12"/>
        <color rgb="FF0000FF"/>
        <rFont val="Osaka"/>
        <family val="3"/>
        <charset val="128"/>
      </rPr>
      <t xml:space="preserve">2</t>
    </r>
    <r>
      <rPr>
        <sz val="12"/>
        <rFont val="Osaka"/>
        <family val="3"/>
        <charset val="128"/>
      </rPr>
      <t xml:space="preserve">)</t>
    </r>
  </si>
  <si>
    <t xml:space="preserve">FR-Kcnj11/FS</t>
  </si>
  <si>
    <t xml:space="preserve">SINFRUG00000140040</t>
  </si>
  <si>
    <t xml:space="preserve">SINFRUT00000148588</t>
  </si>
  <si>
    <t xml:space="preserve">SINFRUP00000148587</t>
  </si>
  <si>
    <t xml:space="preserve">O</t>
  </si>
  <si>
    <r>
      <rPr>
        <sz val="12"/>
        <color rgb="FFFF0000"/>
        <rFont val="Osaka"/>
        <family val="3"/>
        <charset val="128"/>
      </rPr>
      <t xml:space="preserve">Kcnj11</t>
    </r>
    <r>
      <rPr>
        <sz val="12"/>
        <rFont val="Osaka"/>
        <family val="3"/>
        <charset val="128"/>
      </rPr>
      <t xml:space="preserve">/IRK?/ Kir6.2</t>
    </r>
  </si>
  <si>
    <t xml:space="preserve">520.2 Kb</t>
  </si>
  <si>
    <t xml:space="preserve">scaffold_9</t>
  </si>
  <si>
    <t xml:space="preserve">FR-Kcnj11A/AS</t>
  </si>
  <si>
    <t xml:space="preserve">SINFRUG00000134855</t>
  </si>
  <si>
    <t xml:space="preserve">SINFRUT00000142891</t>
  </si>
  <si>
    <t xml:space="preserve">SINFRUP00000142891</t>
  </si>
  <si>
    <r>
      <rPr>
        <sz val="12"/>
        <color rgb="FFFF0000"/>
        <rFont val="Osaka"/>
        <family val="3"/>
        <charset val="128"/>
      </rPr>
      <t xml:space="preserve">Kcnj8A/11A</t>
    </r>
    <r>
      <rPr>
        <sz val="12"/>
        <rFont val="Osaka"/>
        <family val="3"/>
        <charset val="128"/>
      </rPr>
      <t xml:space="preserve">/IRK11/ATP</t>
    </r>
  </si>
  <si>
    <t xml:space="preserve">9.9 Kb</t>
  </si>
  <si>
    <t xml:space="preserve">scaffold_3616</t>
  </si>
  <si>
    <t xml:space="preserve">XT-Kcnj11A/AS</t>
  </si>
  <si>
    <t xml:space="preserve">fgenesh.C_scaffold_1068000001(JGI)</t>
  </si>
  <si>
    <t xml:space="preserve">OK(No-Stop)</t>
  </si>
  <si>
    <r>
      <rPr>
        <sz val="12"/>
        <color rgb="FFFF0000"/>
        <rFont val="Osaka"/>
        <family val="3"/>
        <charset val="128"/>
      </rPr>
      <t xml:space="preserve">Kcnj11A</t>
    </r>
    <r>
      <rPr>
        <sz val="12"/>
        <rFont val="Osaka"/>
        <family val="3"/>
        <charset val="128"/>
      </rPr>
      <t xml:space="preserve">/J11/ATP-sensitive</t>
    </r>
  </si>
  <si>
    <t xml:space="preserve">HS-Kcnj11/AS</t>
  </si>
  <si>
    <t xml:space="preserve">ENSG00000187486</t>
  </si>
  <si>
    <t xml:space="preserve">GENSCAN00000002583</t>
  </si>
  <si>
    <t xml:space="preserve">NC_000011.8/GI:51511727/NP_000516.2</t>
  </si>
  <si>
    <r>
      <rPr>
        <sz val="12"/>
        <color rgb="FFFF0000"/>
        <rFont val="Osaka"/>
        <family val="3"/>
        <charset val="128"/>
      </rPr>
      <t xml:space="preserve">Kcnj11</t>
    </r>
    <r>
      <rPr>
        <sz val="12"/>
        <rFont val="Osaka"/>
        <family val="3"/>
        <charset val="128"/>
      </rPr>
      <t xml:space="preserve">/IKATP/sur/Kir6.2</t>
    </r>
  </si>
  <si>
    <r>
      <rPr>
        <sz val="12"/>
        <color rgb="FF000000"/>
        <rFont val="Osaka"/>
        <family val="3"/>
        <charset val="128"/>
      </rPr>
      <t xml:space="preserve">17.36 Mb</t>
    </r>
    <r>
      <rPr>
        <sz val="12"/>
        <color rgb="FFFF0000"/>
        <rFont val="Osaka"/>
        <family val="3"/>
        <charset val="128"/>
      </rPr>
      <t xml:space="preserve">-reverse</t>
    </r>
  </si>
  <si>
    <t xml:space="preserve">AC124798.5.1.141199</t>
  </si>
  <si>
    <t xml:space="preserve">17.36 Mb</t>
  </si>
  <si>
    <t xml:space="preserve">MM-Kcnj11/AS</t>
  </si>
  <si>
    <t xml:space="preserve">MGI:107501</t>
  </si>
  <si>
    <t xml:space="preserve">NM_010602 </t>
  </si>
  <si>
    <t xml:space="preserve">NP_034732</t>
  </si>
  <si>
    <t xml:space="preserve">NC_000073.1/GI:51865288/NP_034732.1</t>
  </si>
  <si>
    <r>
      <rPr>
        <sz val="12"/>
        <color rgb="FFFF0000"/>
        <rFont val="Osaka"/>
        <family val="3"/>
        <charset val="128"/>
      </rPr>
      <t xml:space="preserve">Kcnj11</t>
    </r>
    <r>
      <rPr>
        <sz val="12"/>
        <rFont val="Osaka"/>
        <family val="3"/>
        <charset val="128"/>
      </rPr>
      <t xml:space="preserve">/mBIR/ Kir6.2</t>
    </r>
  </si>
  <si>
    <t xml:space="preserve">MM-chromosome-7</t>
  </si>
  <si>
    <t xml:space="preserve">33.50Mb</t>
  </si>
  <si>
    <t xml:space="preserve">7-B3;7-41.0 cM</t>
  </si>
  <si>
    <t xml:space="preserve">RN-Kcnj11/AS</t>
  </si>
  <si>
    <t xml:space="preserve">ENSRNOG021128</t>
  </si>
  <si>
    <t xml:space="preserve"> ENSRNOT028685</t>
  </si>
  <si>
    <t xml:space="preserve">ENSRNOP028685</t>
  </si>
  <si>
    <t xml:space="preserve">NW_047558.1/GI:34856247/NP_112648.2</t>
  </si>
  <si>
    <r>
      <rPr>
        <sz val="12"/>
        <color rgb="FFFF0000"/>
        <rFont val="Osaka"/>
        <family val="3"/>
        <charset val="128"/>
      </rPr>
      <t xml:space="preserve">Kcnj11</t>
    </r>
    <r>
      <rPr>
        <sz val="12"/>
        <rFont val="Osaka"/>
        <family val="3"/>
        <charset val="128"/>
      </rPr>
      <t xml:space="preserve">/Kir6.2/ATP-SEN</t>
    </r>
  </si>
  <si>
    <t xml:space="preserve">RN-chromosome-1</t>
  </si>
  <si>
    <t xml:space="preserve">96.7 Mb</t>
  </si>
  <si>
    <t xml:space="preserve">RNOR03204951</t>
  </si>
  <si>
    <t xml:space="preserve">FR-Kcnj8/AS</t>
  </si>
  <si>
    <t xml:space="preserve">SINFRUG00000130404</t>
  </si>
  <si>
    <t xml:space="preserve">SINFRUT00000138029</t>
  </si>
  <si>
    <t xml:space="preserve">SINFRUP00000138029</t>
  </si>
  <si>
    <t xml:space="preserve">O/NS</t>
  </si>
  <si>
    <r>
      <rPr>
        <sz val="12"/>
        <color rgb="FFFF0000"/>
        <rFont val="Osaka"/>
        <family val="3"/>
        <charset val="128"/>
      </rPr>
      <t xml:space="preserve">Kcnj8</t>
    </r>
    <r>
      <rPr>
        <sz val="12"/>
        <rFont val="Osaka"/>
        <family val="3"/>
        <charset val="128"/>
      </rPr>
      <t xml:space="preserve">/Kir6.1</t>
    </r>
  </si>
  <si>
    <t xml:space="preserve">100.9 Kb</t>
  </si>
  <si>
    <t xml:space="preserve">scaffold_332</t>
  </si>
  <si>
    <t xml:space="preserve">XT-Kcnj8/AS</t>
  </si>
  <si>
    <t xml:space="preserve">fgenesh_abini.C_scaffold_17673000001(JGI)</t>
  </si>
  <si>
    <t xml:space="preserve">M/GYG_Nter-del-partially-revised</t>
  </si>
  <si>
    <r>
      <rPr>
        <sz val="12"/>
        <color rgb="FFFF0000"/>
        <rFont val="Osaka"/>
        <family val="3"/>
        <charset val="128"/>
      </rPr>
      <t xml:space="preserve">Kcnj8</t>
    </r>
    <r>
      <rPr>
        <sz val="12"/>
        <rFont val="Osaka"/>
        <family val="3"/>
        <charset val="128"/>
      </rPr>
      <t xml:space="preserve">/ATP-sensitive/J8</t>
    </r>
  </si>
  <si>
    <t xml:space="preserve">revised</t>
  </si>
  <si>
    <t xml:space="preserve">unknown</t>
  </si>
  <si>
    <t xml:space="preserve">GG-Kcnj8/AS</t>
  </si>
  <si>
    <t xml:space="preserve">ENSGALG00000013251</t>
  </si>
  <si>
    <t xml:space="preserve">ENSGALT00000021634</t>
  </si>
  <si>
    <t xml:space="preserve">ENSGALP00000021601</t>
  </si>
  <si>
    <r>
      <rPr>
        <sz val="12"/>
        <color rgb="FFFF0000"/>
        <rFont val="Osaka"/>
        <family val="3"/>
        <charset val="128"/>
      </rPr>
      <t xml:space="preserve">Kcnj8</t>
    </r>
    <r>
      <rPr>
        <sz val="12"/>
        <rFont val="Osaka"/>
        <family val="3"/>
        <charset val="128"/>
      </rPr>
      <t xml:space="preserve">/ATP-sens/Irk</t>
    </r>
  </si>
  <si>
    <t xml:space="preserve">HOXC8-1-87Mb</t>
  </si>
  <si>
    <t xml:space="preserve">63.6 Mb</t>
  </si>
  <si>
    <t xml:space="preserve">Contig7.614</t>
  </si>
  <si>
    <t xml:space="preserve">HS-Kcnj8/AS</t>
  </si>
  <si>
    <t xml:space="preserve">ENSG00000121361</t>
  </si>
  <si>
    <t xml:space="preserve">ENST00000240662</t>
  </si>
  <si>
    <t xml:space="preserve">ENSP00000240662</t>
  </si>
  <si>
    <t xml:space="preserve">NC_000012.9/GI:51511728/NP_004973.1</t>
  </si>
  <si>
    <r>
      <rPr>
        <sz val="12"/>
        <color rgb="FFFF0000"/>
        <rFont val="Osaka"/>
        <family val="3"/>
        <charset val="128"/>
      </rPr>
      <t xml:space="preserve">Kcnj8</t>
    </r>
    <r>
      <rPr>
        <sz val="12"/>
        <rFont val="Osaka"/>
        <family val="3"/>
        <charset val="128"/>
      </rPr>
      <t xml:space="preserve">/Kir6.1/uKATP-1</t>
    </r>
  </si>
  <si>
    <r>
      <rPr>
        <sz val="12"/>
        <color rgb="FFFF00FF"/>
        <rFont val="Osaka"/>
        <family val="3"/>
        <charset val="128"/>
      </rPr>
      <t xml:space="preserve">HOXC-12q13.3-52.6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HS-chromosome-12</t>
  </si>
  <si>
    <t xml:space="preserve">21.8 Mb</t>
  </si>
  <si>
    <t xml:space="preserve">AC010185.23.1.38150</t>
  </si>
  <si>
    <t xml:space="preserve">MM-Kcnj8/AS</t>
  </si>
  <si>
    <t xml:space="preserve">ENSMUSG00000030247</t>
  </si>
  <si>
    <t xml:space="preserve">ENSMUST00000032374</t>
  </si>
  <si>
    <t xml:space="preserve">ENSMUSP00000032374</t>
  </si>
  <si>
    <t xml:space="preserve">NC_000072.1/GI:51863714/NP_032454.1</t>
  </si>
  <si>
    <r>
      <rPr>
        <sz val="12"/>
        <color rgb="FFFF0000"/>
        <rFont val="Osaka"/>
        <family val="3"/>
        <charset val="128"/>
      </rPr>
      <t xml:space="preserve">Kcnj8</t>
    </r>
    <r>
      <rPr>
        <sz val="12"/>
        <rFont val="Osaka"/>
        <family val="3"/>
        <charset val="128"/>
      </rPr>
      <t xml:space="preserve">/uKATP-1/Kir6.1</t>
    </r>
  </si>
  <si>
    <r>
      <rPr>
        <sz val="12"/>
        <rFont val="Osaka"/>
        <family val="3"/>
        <charset val="128"/>
      </rPr>
      <t xml:space="preserve">HOXA-6-26.32cM-52.2Mb</t>
    </r>
    <r>
      <rPr>
        <sz val="12"/>
        <color rgb="FFFF0000"/>
        <rFont val="Osaka"/>
        <family val="3"/>
        <charset val="128"/>
      </rPr>
      <t xml:space="preserve">-reverse</t>
    </r>
  </si>
  <si>
    <t xml:space="preserve">MM-chromosome-6</t>
  </si>
  <si>
    <t xml:space="preserve">142.7 Mb</t>
  </si>
  <si>
    <t xml:space="preserve">AC121611.3.1.197889</t>
  </si>
  <si>
    <t xml:space="preserve">RN-Kcnj8/AS</t>
  </si>
  <si>
    <t xml:space="preserve">ENSRNOG013463</t>
  </si>
  <si>
    <t xml:space="preserve">ENSRNOT018057</t>
  </si>
  <si>
    <t xml:space="preserve">ENSRNOP018057</t>
  </si>
  <si>
    <t xml:space="preserve">NW_047696.1/GI:34858854/NP_058795.1</t>
  </si>
  <si>
    <r>
      <rPr>
        <sz val="12"/>
        <color rgb="FFFF0000"/>
        <rFont val="Osaka"/>
        <family val="3"/>
        <charset val="128"/>
      </rPr>
      <t xml:space="preserve">Kcnj8</t>
    </r>
    <r>
      <rPr>
        <sz val="12"/>
        <rFont val="Osaka"/>
        <family val="3"/>
        <charset val="128"/>
      </rPr>
      <t xml:space="preserve">/UKATP-1/KIR6.1</t>
    </r>
  </si>
  <si>
    <r>
      <rPr>
        <sz val="12"/>
        <rFont val="Osaka"/>
        <family val="3"/>
        <charset val="128"/>
      </rPr>
      <t xml:space="preserve">HOXA-4-80.7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RN-chromosome-4</t>
  </si>
  <si>
    <t xml:space="preserve">180.4 Mb</t>
  </si>
  <si>
    <t xml:space="preserve">RNOR03288010</t>
  </si>
  <si>
    <t xml:space="preserve">DM-Irk2A/AS</t>
  </si>
  <si>
    <t xml:space="preserve">CG4370(Fly-Base)</t>
  </si>
  <si>
    <t xml:space="preserve">CG4370-RA</t>
  </si>
  <si>
    <t xml:space="preserve">CG4370-PA</t>
  </si>
  <si>
    <r>
      <rPr>
        <sz val="12"/>
        <color rgb="FFFF00FF"/>
        <rFont val="Osaka"/>
        <family val="3"/>
        <charset val="128"/>
      </rPr>
      <t xml:space="preserve">Irk2A/</t>
    </r>
    <r>
      <rPr>
        <sz val="12"/>
        <color rgb="FF0000FF"/>
        <rFont val="Osaka"/>
        <family val="3"/>
        <charset val="128"/>
      </rPr>
      <t xml:space="preserve">G-protein-activated ?(Fly-Base)</t>
    </r>
  </si>
  <si>
    <t xml:space="preserve">DM-chromosome-3R</t>
  </si>
  <si>
    <t xml:space="preserve">19.3 Mb</t>
  </si>
  <si>
    <t xml:space="preserve">3R_3407</t>
  </si>
  <si>
    <t xml:space="preserve">DM-Irk2B/AS</t>
  </si>
  <si>
    <t xml:space="preserve">CG4370-RB</t>
  </si>
  <si>
    <t xml:space="preserve">CG4370-PB</t>
  </si>
  <si>
    <r>
      <rPr>
        <sz val="12"/>
        <color rgb="FFFF00FF"/>
        <rFont val="Osaka"/>
        <family val="3"/>
        <charset val="128"/>
      </rPr>
      <t xml:space="preserve">Irk2B/</t>
    </r>
    <r>
      <rPr>
        <sz val="12"/>
        <color rgb="FF0000FF"/>
        <rFont val="Osaka"/>
        <family val="3"/>
        <charset val="128"/>
      </rPr>
      <t xml:space="preserve">G-protein-activated?(Fly-Base)</t>
    </r>
  </si>
  <si>
    <t xml:space="preserve">AN-Irk2/AS</t>
  </si>
  <si>
    <t xml:space="preserve">ENSANGG00000020396</t>
  </si>
  <si>
    <t xml:space="preserve">SNAP00000005500/ ENSANGT00000023359</t>
  </si>
  <si>
    <t xml:space="preserve">ENSANGP00000022987</t>
  </si>
  <si>
    <t xml:space="preserve">AN-chromosome-2R</t>
  </si>
  <si>
    <t xml:space="preserve">2.3 Mb</t>
  </si>
  <si>
    <t xml:space="preserve">AAAB01008987_558</t>
  </si>
  <si>
    <t xml:space="preserve">AN-Irk2.1/AS</t>
  </si>
  <si>
    <t xml:space="preserve">ENSANGG00000024811</t>
  </si>
  <si>
    <t xml:space="preserve">SNAP00000005503/ ENSANGT00000023337</t>
  </si>
  <si>
    <t xml:space="preserve">ENSANGP00000024117</t>
  </si>
  <si>
    <t xml:space="preserve">Irk2.1</t>
  </si>
  <si>
    <t xml:space="preserve">AAAB01008987_557</t>
  </si>
  <si>
    <t xml:space="preserve">AN-Ir/AS</t>
  </si>
  <si>
    <t xml:space="preserve">ENSANGG00000017854</t>
  </si>
  <si>
    <t xml:space="preserve">SNAP00000005498/ENSANGT00000020343</t>
  </si>
  <si>
    <t xml:space="preserve">ENSANGP00000020343</t>
  </si>
  <si>
    <t xml:space="preserve">OK(SNAP/ Ensangp-Nter-del)</t>
  </si>
  <si>
    <t xml:space="preserve">Ir</t>
  </si>
  <si>
    <t xml:space="preserve">DM-Ir/AS</t>
  </si>
  <si>
    <t xml:space="preserve">CG6747(Fly-Base)</t>
  </si>
  <si>
    <t xml:space="preserve">CG6747-RA</t>
  </si>
  <si>
    <t xml:space="preserve">CG6747-PA</t>
  </si>
  <si>
    <t xml:space="preserve">19.0 Mb</t>
  </si>
  <si>
    <t xml:space="preserve">3R_3394</t>
  </si>
  <si>
    <t xml:space="preserve">DR-Kcnj3/G</t>
  </si>
  <si>
    <t xml:space="preserve">ENSDARG003493</t>
  </si>
  <si>
    <t xml:space="preserve">ENSDART00000016918</t>
  </si>
  <si>
    <t xml:space="preserve">ENSDARP00000026796</t>
  </si>
  <si>
    <t xml:space="preserve">Ok?(GYG-Cter-del)</t>
  </si>
  <si>
    <r>
      <rPr>
        <sz val="12"/>
        <color rgb="FFFF0000"/>
        <rFont val="Osaka"/>
        <family val="3"/>
        <charset val="128"/>
      </rPr>
      <t xml:space="preserve">Kcnj3</t>
    </r>
    <r>
      <rPr>
        <sz val="12"/>
        <rFont val="Osaka"/>
        <family val="3"/>
        <charset val="128"/>
      </rPr>
      <t xml:space="preserve">/Kir3.1</t>
    </r>
  </si>
  <si>
    <t xml:space="preserve">DR-chromosome-24</t>
  </si>
  <si>
    <t xml:space="preserve">17.2 Mb</t>
  </si>
  <si>
    <t xml:space="preserve">Zv4_scaffold1984.1</t>
  </si>
  <si>
    <t xml:space="preserve">FR-Kcnj3/G</t>
  </si>
  <si>
    <t xml:space="preserve">SINFRUG134571</t>
  </si>
  <si>
    <t xml:space="preserve">SINFRUT00000142587</t>
  </si>
  <si>
    <t xml:space="preserve">SINFRUP00000142587</t>
  </si>
  <si>
    <r>
      <rPr>
        <sz val="12"/>
        <color rgb="FFFF0000"/>
        <rFont val="Osaka"/>
        <family val="3"/>
        <charset val="128"/>
      </rPr>
      <t xml:space="preserve">Kcnj3</t>
    </r>
    <r>
      <rPr>
        <sz val="12"/>
        <rFont val="Osaka"/>
        <family val="3"/>
        <charset val="128"/>
      </rPr>
      <t xml:space="preserve">/GIRK1/ Kir3.1</t>
    </r>
  </si>
  <si>
    <t xml:space="preserve">152.5 Kb</t>
  </si>
  <si>
    <t xml:space="preserve">scaffold_51</t>
  </si>
  <si>
    <t xml:space="preserve">XT-Kcnj3/G</t>
  </si>
  <si>
    <t xml:space="preserve">fgenesh_abini.C_scaffold_86000034</t>
  </si>
  <si>
    <t xml:space="preserve">Ok(revised/sc08607+sc08634-combined)</t>
  </si>
  <si>
    <r>
      <rPr>
        <sz val="12"/>
        <rFont val="Osaka"/>
        <family val="3"/>
        <charset val="128"/>
      </rPr>
      <t xml:space="preserve">IRK3/GIRK1/</t>
    </r>
    <r>
      <rPr>
        <sz val="12"/>
        <color rgb="FFFF0000"/>
        <rFont val="Osaka"/>
        <family val="3"/>
        <charset val="128"/>
      </rPr>
      <t xml:space="preserve">J3/Kcnj3</t>
    </r>
    <r>
      <rPr>
        <sz val="12"/>
        <rFont val="Osaka"/>
        <family val="3"/>
        <charset val="128"/>
      </rPr>
      <t xml:space="preserve">/Kir3.1</t>
    </r>
  </si>
  <si>
    <t xml:space="preserve">agGC+revised</t>
  </si>
  <si>
    <t xml:space="preserve">GG-Kcnj3/G</t>
  </si>
  <si>
    <t xml:space="preserve">ENSGALG0000012537</t>
  </si>
  <si>
    <t xml:space="preserve">ENSGALT0000020476</t>
  </si>
  <si>
    <t xml:space="preserve">ENSGALP0000020449</t>
  </si>
  <si>
    <r>
      <rPr>
        <sz val="12"/>
        <color rgb="FFFF0000"/>
        <rFont val="Osaka"/>
        <family val="3"/>
        <charset val="128"/>
      </rPr>
      <t xml:space="preserve">Kcnj3</t>
    </r>
    <r>
      <rPr>
        <sz val="12"/>
        <rFont val="Osaka"/>
        <family val="3"/>
        <charset val="128"/>
      </rPr>
      <t xml:space="preserve">/Kcnj9/GIRK1</t>
    </r>
  </si>
  <si>
    <r>
      <rPr>
        <sz val="12"/>
        <color rgb="FF800080"/>
        <rFont val="Osaka"/>
        <family val="3"/>
        <charset val="128"/>
      </rPr>
      <t xml:space="preserve">HOXD(13)-7-17.1Mb</t>
    </r>
    <r>
      <rPr>
        <sz val="12"/>
        <color rgb="FFFF0000"/>
        <rFont val="Osaka"/>
        <family val="3"/>
        <charset val="128"/>
      </rPr>
      <t xml:space="preserve">-reverse</t>
    </r>
  </si>
  <si>
    <t xml:space="preserve">GG-chromosome-7</t>
  </si>
  <si>
    <r>
      <rPr>
        <sz val="12"/>
        <color rgb="FF000000"/>
        <rFont val="Osaka"/>
        <family val="3"/>
        <charset val="128"/>
      </rPr>
      <t xml:space="preserve">36.4 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Contig13.59</t>
  </si>
  <si>
    <t xml:space="preserve">36381903bp</t>
  </si>
  <si>
    <t xml:space="preserve">36.4 Mb</t>
  </si>
  <si>
    <t xml:space="preserve">HS-kcnj3/G</t>
  </si>
  <si>
    <t xml:space="preserve">ENSG00000162989</t>
  </si>
  <si>
    <t xml:space="preserve">ENST00000295101</t>
  </si>
  <si>
    <t xml:space="preserve">ENSP00000295101</t>
  </si>
  <si>
    <t xml:space="preserve">NC_000002.9/GI:51511462/NP_002230.1</t>
  </si>
  <si>
    <r>
      <rPr>
        <sz val="12"/>
        <color rgb="FFFF0000"/>
        <rFont val="Osaka"/>
        <family val="3"/>
        <charset val="128"/>
      </rPr>
      <t xml:space="preserve">Kcnj3</t>
    </r>
    <r>
      <rPr>
        <sz val="12"/>
        <rFont val="Osaka"/>
        <family val="3"/>
        <charset val="128"/>
      </rPr>
      <t xml:space="preserve">/GIRK1/Kir3.1/heart-heterodimer</t>
    </r>
  </si>
  <si>
    <r>
      <rPr>
        <sz val="12"/>
        <color rgb="FF800080"/>
        <rFont val="Osaka"/>
        <family val="3"/>
        <charset val="128"/>
      </rPr>
      <t xml:space="preserve">HOXD-2q31.1-176.8Mb</t>
    </r>
    <r>
      <rPr>
        <sz val="12"/>
        <color rgb="FFFF0000"/>
        <rFont val="Osaka"/>
        <family val="3"/>
        <charset val="128"/>
      </rPr>
      <t xml:space="preserve">-forward</t>
    </r>
  </si>
  <si>
    <r>
      <rPr>
        <sz val="12"/>
        <color rgb="FF000000"/>
        <rFont val="Osaka"/>
        <family val="3"/>
        <charset val="128"/>
      </rPr>
      <t xml:space="preserve">155.8 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AC061961.6.1.91734</t>
  </si>
  <si>
    <t xml:space="preserve">155.8 Mb</t>
  </si>
  <si>
    <t xml:space="preserve">MM-Kcnj3/G</t>
  </si>
  <si>
    <t xml:space="preserve">ENSMUSG00000026824</t>
  </si>
  <si>
    <t xml:space="preserve">ENSMUST00000067101</t>
  </si>
  <si>
    <t xml:space="preserve">ENSMUSP00000063329</t>
  </si>
  <si>
    <t xml:space="preserve">NC_000068.1/GI:51860766/NP_032452.1</t>
  </si>
  <si>
    <r>
      <rPr>
        <sz val="12"/>
        <color rgb="FFFF0000"/>
        <rFont val="Osaka"/>
        <family val="3"/>
        <charset val="128"/>
      </rPr>
      <t xml:space="preserve">Kcnj3</t>
    </r>
    <r>
      <rPr>
        <sz val="12"/>
        <rFont val="Osaka"/>
        <family val="3"/>
        <charset val="128"/>
      </rPr>
      <t xml:space="preserve">/GIRK1/Kir3.1/Cyto-polyamineBlock/epilepsy</t>
    </r>
  </si>
  <si>
    <r>
      <rPr>
        <sz val="12"/>
        <color rgb="FF800080"/>
        <rFont val="Osaka"/>
        <family val="3"/>
        <charset val="128"/>
      </rPr>
      <t xml:space="preserve">HOXD-2-45.0 cM-74.56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MM-chromosome-2</t>
  </si>
  <si>
    <r>
      <rPr>
        <sz val="12"/>
        <color rgb="FF000000"/>
        <rFont val="Osaka"/>
        <family val="3"/>
        <charset val="128"/>
      </rPr>
      <t xml:space="preserve">55.4 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AL845483.4.2001.184819</t>
  </si>
  <si>
    <t xml:space="preserve">55.4 Mb</t>
  </si>
  <si>
    <t xml:space="preserve">RN-Kcnj3/G</t>
  </si>
  <si>
    <t xml:space="preserve">ENSRNOG00000005369</t>
  </si>
  <si>
    <t xml:space="preserve">ENSRNOT007335</t>
  </si>
  <si>
    <t xml:space="preserve">ENSRNOP00000007335</t>
  </si>
  <si>
    <t xml:space="preserve">NW_047655.1/GI:34854955/NP_113798.1</t>
  </si>
  <si>
    <r>
      <rPr>
        <sz val="12"/>
        <color rgb="FFFF0000"/>
        <rFont val="Osaka"/>
        <family val="3"/>
        <charset val="128"/>
      </rPr>
      <t xml:space="preserve">Kcnj3</t>
    </r>
    <r>
      <rPr>
        <sz val="12"/>
        <rFont val="Osaka"/>
        <family val="3"/>
        <charset val="128"/>
      </rPr>
      <t xml:space="preserve">/GIRK1/ KIR3.1</t>
    </r>
  </si>
  <si>
    <r>
      <rPr>
        <sz val="12"/>
        <color rgb="FF800080"/>
        <rFont val="Osaka"/>
        <family val="3"/>
        <charset val="128"/>
      </rPr>
      <t xml:space="preserve">HOXD-3-57.3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RN-chromosome-3</t>
  </si>
  <si>
    <r>
      <rPr>
        <sz val="12"/>
        <color rgb="FF000000"/>
        <rFont val="Osaka"/>
        <family val="3"/>
        <charset val="128"/>
      </rPr>
      <t xml:space="preserve">37.0 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RNOR03273694</t>
  </si>
  <si>
    <t xml:space="preserve">37.0 Mb</t>
  </si>
  <si>
    <t xml:space="preserve">DR-Kcnj3A/G</t>
  </si>
  <si>
    <t xml:space="preserve">ENSDARG00000024356</t>
  </si>
  <si>
    <t xml:space="preserve">ENSDART00000036576</t>
  </si>
  <si>
    <t xml:space="preserve">ENSDARP00000032220</t>
  </si>
  <si>
    <r>
      <rPr>
        <sz val="12"/>
        <color rgb="FFFF0000"/>
        <rFont val="Osaka"/>
        <family val="3"/>
        <charset val="128"/>
      </rPr>
      <t xml:space="preserve">Kcnj3A</t>
    </r>
    <r>
      <rPr>
        <sz val="12"/>
        <rFont val="Osaka"/>
        <family val="3"/>
        <charset val="128"/>
      </rPr>
      <t xml:space="preserve">/Kir3.1</t>
    </r>
  </si>
  <si>
    <t xml:space="preserve">DR-chromosome-3</t>
  </si>
  <si>
    <t xml:space="preserve">13.8 Mb</t>
  </si>
  <si>
    <t xml:space="preserve">Zv4_scaffold237.3</t>
  </si>
  <si>
    <t xml:space="preserve">FR-Kcnj3A1/G</t>
  </si>
  <si>
    <t xml:space="preserve">SINFRUG00000152008</t>
  </si>
  <si>
    <t xml:space="preserve">SINFRUT00000161686</t>
  </si>
  <si>
    <t xml:space="preserve">SINFRUP00000161686</t>
  </si>
  <si>
    <r>
      <rPr>
        <sz val="12"/>
        <color rgb="FFFF0000"/>
        <rFont val="Osaka"/>
        <family val="3"/>
        <charset val="128"/>
      </rPr>
      <t xml:space="preserve">Kcnj3A1</t>
    </r>
    <r>
      <rPr>
        <sz val="12"/>
        <rFont val="Osaka"/>
        <family val="3"/>
        <charset val="128"/>
      </rPr>
      <t xml:space="preserve">/Kir3.1</t>
    </r>
  </si>
  <si>
    <t xml:space="preserve">13.8 Kb</t>
  </si>
  <si>
    <t xml:space="preserve">scaffold_31</t>
  </si>
  <si>
    <t xml:space="preserve">2?</t>
  </si>
  <si>
    <t xml:space="preserve">FR-Kcnj3A2/G</t>
  </si>
  <si>
    <t xml:space="preserve">SINFRUG00000136815</t>
  </si>
  <si>
    <t xml:space="preserve">SINFRUT00000145066</t>
  </si>
  <si>
    <t xml:space="preserve"> SINFRUP00000145066</t>
  </si>
  <si>
    <r>
      <rPr>
        <sz val="12"/>
        <color rgb="FFFF0000"/>
        <rFont val="Osaka"/>
        <family val="3"/>
        <charset val="128"/>
      </rPr>
      <t xml:space="preserve">Kcnj3A2</t>
    </r>
    <r>
      <rPr>
        <sz val="12"/>
        <rFont val="Osaka"/>
        <family val="3"/>
        <charset val="128"/>
      </rPr>
      <t xml:space="preserve">/GIRK1/Kir3.1</t>
    </r>
  </si>
  <si>
    <t xml:space="preserve">167.8 Kb</t>
  </si>
  <si>
    <t xml:space="preserve">scaffold_87</t>
  </si>
  <si>
    <t xml:space="preserve">GG-Kcnj3A/G</t>
  </si>
  <si>
    <t xml:space="preserve">ENSGALG0000009935</t>
  </si>
  <si>
    <t xml:space="preserve">ENSGALT0000016155</t>
  </si>
  <si>
    <t xml:space="preserve">ENSGALP00000016136</t>
  </si>
  <si>
    <r>
      <rPr>
        <sz val="12"/>
        <color rgb="FFFF0000"/>
        <rFont val="Osaka"/>
        <family val="3"/>
        <charset val="128"/>
      </rPr>
      <t xml:space="preserve">Kcnj3A</t>
    </r>
    <r>
      <rPr>
        <sz val="12"/>
        <rFont val="Osaka"/>
        <family val="3"/>
        <charset val="128"/>
      </rPr>
      <t xml:space="preserve">/Irk</t>
    </r>
  </si>
  <si>
    <t xml:space="preserve">GG-chromosome-unknown</t>
  </si>
  <si>
    <t xml:space="preserve">84.9Mb</t>
  </si>
  <si>
    <t xml:space="preserve">Contig294.8</t>
  </si>
  <si>
    <t xml:space="preserve">84905153bp</t>
  </si>
  <si>
    <t xml:space="preserve">FR-Kcnj5/G</t>
  </si>
  <si>
    <t xml:space="preserve">SINFRUG00000153680</t>
  </si>
  <si>
    <t xml:space="preserve">SINFRUT00000163517</t>
  </si>
  <si>
    <t xml:space="preserve">SINFRUP000000163517</t>
  </si>
  <si>
    <r>
      <rPr>
        <sz val="12"/>
        <color rgb="FFFF0000"/>
        <rFont val="Osaka"/>
        <family val="3"/>
        <charset val="128"/>
      </rPr>
      <t xml:space="preserve">Kcnj5</t>
    </r>
    <r>
      <rPr>
        <sz val="12"/>
        <rFont val="Osaka"/>
        <family val="3"/>
        <charset val="128"/>
      </rPr>
      <t xml:space="preserve">/GIRK4 /Kir1.1/ Kir3.4/Kir3.1</t>
    </r>
  </si>
  <si>
    <t xml:space="preserve">481.0 Kb</t>
  </si>
  <si>
    <t xml:space="preserve">scaffold_15</t>
  </si>
  <si>
    <t xml:space="preserve">XT-Kcnj5/G</t>
  </si>
  <si>
    <t xml:space="preserve">fgenesh.C_scaffold_486000003(JGI)</t>
  </si>
  <si>
    <t xml:space="preserve">OK??(GYG-del)</t>
  </si>
  <si>
    <t xml:space="preserve">XIR/Kcnj5?</t>
  </si>
  <si>
    <t xml:space="preserve">GG-Kcnj5/G</t>
  </si>
  <si>
    <t xml:space="preserve">ENSGALG00000001181</t>
  </si>
  <si>
    <t xml:space="preserve">ENSGALT00000001790/O57651</t>
  </si>
  <si>
    <t xml:space="preserve">ENSGALP00000001788</t>
  </si>
  <si>
    <t xml:space="preserve">Ok(No-Met/No-Stop)</t>
  </si>
  <si>
    <r>
      <rPr>
        <sz val="12"/>
        <color rgb="FFFF0000"/>
        <rFont val="Osaka"/>
        <family val="3"/>
        <charset val="128"/>
      </rPr>
      <t xml:space="preserve">Kcnj5</t>
    </r>
    <r>
      <rPr>
        <sz val="12"/>
        <rFont val="Osaka"/>
        <family val="3"/>
        <charset val="128"/>
      </rPr>
      <t xml:space="preserve">/Kcnj9</t>
    </r>
  </si>
  <si>
    <t xml:space="preserve">PKNOX2-24-0.14bM</t>
  </si>
  <si>
    <r>
      <rPr>
        <sz val="12"/>
        <color rgb="FF000000"/>
        <rFont val="Osaka"/>
        <family val="3"/>
        <charset val="128"/>
      </rPr>
      <t xml:space="preserve">1.09 Mb-</t>
    </r>
    <r>
      <rPr>
        <sz val="12"/>
        <color rgb="FFFF0000"/>
        <rFont val="Osaka"/>
        <family val="3"/>
        <charset val="128"/>
      </rPr>
      <t xml:space="preserve">forward</t>
    </r>
  </si>
  <si>
    <t xml:space="preserve">1093286bp</t>
  </si>
  <si>
    <t xml:space="preserve">1.09 Mb</t>
  </si>
  <si>
    <t xml:space="preserve">HS-Kcnj5/G</t>
  </si>
  <si>
    <t xml:space="preserve">ENSG00000120457</t>
  </si>
  <si>
    <t xml:space="preserve">ENST00000338350</t>
  </si>
  <si>
    <t xml:space="preserve">ENSP00000339960</t>
  </si>
  <si>
    <t xml:space="preserve">NC_000011.8/GI:51511727/NP_000881.3</t>
  </si>
  <si>
    <r>
      <rPr>
        <sz val="12"/>
        <color rgb="FFFF0000"/>
        <rFont val="Osaka"/>
        <family val="3"/>
        <charset val="128"/>
      </rPr>
      <t xml:space="preserve">Kcnj5</t>
    </r>
    <r>
      <rPr>
        <sz val="12"/>
        <rFont val="Osaka"/>
        <family val="3"/>
        <charset val="128"/>
      </rPr>
      <t xml:space="preserve">/GIRK4/ Kir3.4/Heart KATP/heteromultimer/hippo</t>
    </r>
  </si>
  <si>
    <r>
      <rPr>
        <sz val="12"/>
        <color rgb="FF000000"/>
        <rFont val="Osaka"/>
        <family val="3"/>
        <charset val="128"/>
      </rPr>
      <t xml:space="preserve">128.3 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128.3 Mb</t>
  </si>
  <si>
    <t xml:space="preserve">MM-Kcnj5/G</t>
  </si>
  <si>
    <t xml:space="preserve">ENSMUSG00000032034</t>
  </si>
  <si>
    <t xml:space="preserve">ENSMUST00000034533</t>
  </si>
  <si>
    <t xml:space="preserve">ENSMUSP00000034533</t>
  </si>
  <si>
    <t xml:space="preserve">NC_000075.1/GI:51868606/NP_034735.2</t>
  </si>
  <si>
    <r>
      <rPr>
        <sz val="12"/>
        <color rgb="FFFF0000"/>
        <rFont val="Osaka"/>
        <family val="3"/>
        <charset val="128"/>
      </rPr>
      <t xml:space="preserve">Kcnj5</t>
    </r>
    <r>
      <rPr>
        <sz val="12"/>
        <rFont val="Osaka"/>
        <family val="3"/>
        <charset val="128"/>
      </rPr>
      <t xml:space="preserve">/GIRK4/Kir3.4/Heart KATP/KATP-1</t>
    </r>
  </si>
  <si>
    <r>
      <rPr>
        <sz val="12"/>
        <color rgb="FF000000"/>
        <rFont val="Osaka"/>
        <family val="3"/>
        <charset val="128"/>
      </rPr>
      <t xml:space="preserve">32.3 Mb</t>
    </r>
    <r>
      <rPr>
        <sz val="12"/>
        <color rgb="FFFF0000"/>
        <rFont val="Osaka"/>
        <family val="3"/>
        <charset val="128"/>
      </rPr>
      <t xml:space="preserve">-reverse</t>
    </r>
  </si>
  <si>
    <t xml:space="preserve">CAAA01004734.1.1.25975</t>
  </si>
  <si>
    <t xml:space="preserve">32.3 Mb</t>
  </si>
  <si>
    <t xml:space="preserve">FR-Kcnj6/G</t>
  </si>
  <si>
    <t xml:space="preserve">SINFRUG00000124442</t>
  </si>
  <si>
    <t xml:space="preserve">SINFRUT00000131474</t>
  </si>
  <si>
    <t xml:space="preserve">SINFRUP00000131474</t>
  </si>
  <si>
    <r>
      <rPr>
        <sz val="12"/>
        <color rgb="FFFF0000"/>
        <rFont val="Osaka"/>
        <family val="3"/>
        <charset val="128"/>
      </rPr>
      <t xml:space="preserve">Kcnj6</t>
    </r>
    <r>
      <rPr>
        <sz val="12"/>
        <rFont val="Osaka"/>
        <family val="3"/>
        <charset val="128"/>
      </rPr>
      <t xml:space="preserve">/Kir3.2/ Kir3.1</t>
    </r>
  </si>
  <si>
    <t xml:space="preserve">81.1 Kb</t>
  </si>
  <si>
    <t xml:space="preserve">scaffold_1006</t>
  </si>
  <si>
    <t xml:space="preserve">XT-Kcnj6/G</t>
  </si>
  <si>
    <t xml:space="preserve">fgenesh.C_scaffold_1332000004(JGI)</t>
  </si>
  <si>
    <t xml:space="preserve">OK(Nter-small del)</t>
  </si>
  <si>
    <t xml:space="preserve">GG-Kcnj6/G</t>
  </si>
  <si>
    <t xml:space="preserve">ENSGALG0000016054</t>
  </si>
  <si>
    <t xml:space="preserve">ENSGALT0000025867</t>
  </si>
  <si>
    <t xml:space="preserve">ENSGALP0000025820</t>
  </si>
  <si>
    <t xml:space="preserve">OK(N0-Met)</t>
  </si>
  <si>
    <r>
      <rPr>
        <sz val="12"/>
        <color rgb="FFFF0000"/>
        <rFont val="Osaka"/>
        <family val="3"/>
        <charset val="128"/>
      </rPr>
      <t xml:space="preserve">Kcnj6</t>
    </r>
    <r>
      <rPr>
        <sz val="12"/>
        <rFont val="Osaka"/>
        <family val="3"/>
        <charset val="128"/>
      </rPr>
      <t xml:space="preserve">/Kcnj9</t>
    </r>
  </si>
  <si>
    <r>
      <rPr>
        <sz val="12"/>
        <color rgb="FF000000"/>
        <rFont val="Osaka"/>
        <family val="3"/>
        <charset val="128"/>
      </rPr>
      <t xml:space="preserve">100.9 Mb</t>
    </r>
    <r>
      <rPr>
        <sz val="12"/>
        <color rgb="FFFF0000"/>
        <rFont val="Osaka"/>
        <family val="3"/>
        <charset val="128"/>
      </rPr>
      <t xml:space="preserve">-reverse</t>
    </r>
  </si>
  <si>
    <t xml:space="preserve">Contig26.102</t>
  </si>
  <si>
    <t xml:space="preserve">100.9 Mb</t>
  </si>
  <si>
    <t xml:space="preserve">HS-Kcnj6/G</t>
  </si>
  <si>
    <t xml:space="preserve">ENSG00000157542</t>
  </si>
  <si>
    <t xml:space="preserve">ENST00000288309</t>
  </si>
  <si>
    <t xml:space="preserve">ENSP00000288309</t>
  </si>
  <si>
    <t xml:space="preserve">NC_000021.7/GI:51511750/NP_002231.1</t>
  </si>
  <si>
    <t xml:space="preserve">OK(N-extra?)</t>
  </si>
  <si>
    <r>
      <rPr>
        <sz val="12"/>
        <color rgb="FFFF0000"/>
        <rFont val="Osaka"/>
        <family val="3"/>
        <charset val="128"/>
      </rPr>
      <t xml:space="preserve">Kcnj6</t>
    </r>
    <r>
      <rPr>
        <sz val="12"/>
        <rFont val="Osaka"/>
        <family val="3"/>
        <charset val="128"/>
      </rPr>
      <t xml:space="preserve">/GIRK2/Kir3.2/KATP-2/Widely-distributed/ L344 and G347</t>
    </r>
  </si>
  <si>
    <r>
      <rPr>
        <sz val="12"/>
        <color rgb="FF000000"/>
        <rFont val="Osaka"/>
        <family val="3"/>
        <charset val="128"/>
      </rPr>
      <t xml:space="preserve">37.9 Mb</t>
    </r>
    <r>
      <rPr>
        <sz val="12"/>
        <color rgb="FFFF0000"/>
        <rFont val="Osaka"/>
        <family val="3"/>
        <charset val="128"/>
      </rPr>
      <t xml:space="preserve">-reverse</t>
    </r>
  </si>
  <si>
    <t xml:space="preserve">AP001427.1.1.57892</t>
  </si>
  <si>
    <t xml:space="preserve">37.9 Mb</t>
  </si>
  <si>
    <t xml:space="preserve">MM-Kcnj6/G</t>
  </si>
  <si>
    <t xml:space="preserve">ENSMUSG00000043301</t>
  </si>
  <si>
    <t xml:space="preserve">ENSMUST00000056268</t>
  </si>
  <si>
    <t xml:space="preserve">ENSMUSP00000052888</t>
  </si>
  <si>
    <t xml:space="preserve">NC_000082.1/GI:51869953/NP_034736.1</t>
  </si>
  <si>
    <t xml:space="preserve">OK(Nter-small-del)-revised</t>
  </si>
  <si>
    <r>
      <rPr>
        <sz val="12"/>
        <color rgb="FFFF0000"/>
        <rFont val="Osaka"/>
        <family val="3"/>
        <charset val="128"/>
      </rPr>
      <t xml:space="preserve">Kcnj6</t>
    </r>
    <r>
      <rPr>
        <sz val="12"/>
        <rFont val="Osaka"/>
        <family val="3"/>
        <charset val="128"/>
      </rPr>
      <t xml:space="preserve">/GIRK2/Kir3.2</t>
    </r>
  </si>
  <si>
    <r>
      <rPr>
        <sz val="12"/>
        <color rgb="FF000000"/>
        <rFont val="Osaka"/>
        <family val="3"/>
        <charset val="128"/>
      </rPr>
      <t xml:space="preserve">95.5 Mb</t>
    </r>
    <r>
      <rPr>
        <sz val="12"/>
        <color rgb="FFFF0000"/>
        <rFont val="Osaka"/>
        <family val="3"/>
        <charset val="128"/>
      </rPr>
      <t xml:space="preserve">-reverse</t>
    </r>
  </si>
  <si>
    <t xml:space="preserve">CAAA01061013.1.1.10977</t>
  </si>
  <si>
    <t xml:space="preserve">95.5 Mb</t>
  </si>
  <si>
    <t xml:space="preserve">57105..57135,163323..164243,233318..233643</t>
  </si>
  <si>
    <t xml:space="preserve">unclassified translation discrepancy</t>
  </si>
  <si>
    <t xml:space="preserve">RN-Kcnj6/G</t>
  </si>
  <si>
    <t xml:space="preserve">ENSRNOG001658</t>
  </si>
  <si>
    <t xml:space="preserve">ENSRNOT00000002262</t>
  </si>
  <si>
    <t xml:space="preserve">ENSRNOP00000002262</t>
  </si>
  <si>
    <t xml:space="preserve">NW_047354.1/GI:34933964/XP_346417.1</t>
  </si>
  <si>
    <t xml:space="preserve">revised ( Nter-7AA-ommitted)hypothetical-Pr</t>
  </si>
  <si>
    <r>
      <rPr>
        <sz val="12"/>
        <color rgb="FFFF0000"/>
        <rFont val="Osaka"/>
        <family val="3"/>
        <charset val="128"/>
      </rPr>
      <t xml:space="preserve">Kcnj6</t>
    </r>
    <r>
      <rPr>
        <sz val="12"/>
        <rFont val="Osaka"/>
        <family val="3"/>
        <charset val="128"/>
      </rPr>
      <t xml:space="preserve">/GIRK2/ Kir3.2/ Kir3.1</t>
    </r>
  </si>
  <si>
    <r>
      <rPr>
        <sz val="12"/>
        <color rgb="FF000000"/>
        <rFont val="Osaka"/>
        <family val="3"/>
        <charset val="128"/>
      </rPr>
      <t xml:space="preserve">35.1 Mb</t>
    </r>
    <r>
      <rPr>
        <sz val="12"/>
        <color rgb="FFFF0000"/>
        <rFont val="Osaka"/>
        <family val="3"/>
        <charset val="128"/>
      </rPr>
      <t xml:space="preserve">-reverse</t>
    </r>
  </si>
  <si>
    <t xml:space="preserve">RNOR03219194</t>
  </si>
  <si>
    <t xml:space="preserve">24..921,75133..75458</t>
  </si>
  <si>
    <t xml:space="preserve">FR-Kcnj9/G</t>
  </si>
  <si>
    <t xml:space="preserve">SINFRUG00000124371</t>
  </si>
  <si>
    <t xml:space="preserve">SINFRUT00000131396</t>
  </si>
  <si>
    <t xml:space="preserve">SINFRUP00000131396</t>
  </si>
  <si>
    <t xml:space="preserve">O/No-Met/No-Stop</t>
  </si>
  <si>
    <r>
      <rPr>
        <sz val="12"/>
        <color rgb="FFFF0000"/>
        <rFont val="Osaka"/>
        <family val="3"/>
        <charset val="128"/>
      </rPr>
      <t xml:space="preserve">Kcnj9</t>
    </r>
    <r>
      <rPr>
        <sz val="12"/>
        <rFont val="Osaka"/>
        <family val="3"/>
        <charset val="128"/>
      </rPr>
      <t xml:space="preserve">/Kcnj5/GIRK4/ Kir3.3/ Kir3.1</t>
    </r>
  </si>
  <si>
    <t xml:space="preserve">7.8 Kb</t>
  </si>
  <si>
    <t xml:space="preserve">scaffold_3967</t>
  </si>
  <si>
    <t xml:space="preserve">HS-Kcnj9/G</t>
  </si>
  <si>
    <t xml:space="preserve">ENSG00000162728</t>
  </si>
  <si>
    <t xml:space="preserve">ENST00000294775</t>
  </si>
  <si>
    <t xml:space="preserve">ENSP00000294775</t>
  </si>
  <si>
    <t xml:space="preserve">NC_000001.8/GI:51511461/NP_004974.2</t>
  </si>
  <si>
    <r>
      <rPr>
        <sz val="12"/>
        <color rgb="FFFF0000"/>
        <rFont val="Osaka"/>
        <family val="3"/>
        <charset val="128"/>
      </rPr>
      <t xml:space="preserve">Kcnj9</t>
    </r>
    <r>
      <rPr>
        <sz val="12"/>
        <rFont val="Osaka"/>
        <family val="3"/>
        <charset val="128"/>
      </rPr>
      <t xml:space="preserve">/GIRK3/Kir3.3/Insulin/Type II diabetes/Pima indian/brain</t>
    </r>
  </si>
  <si>
    <r>
      <rPr>
        <sz val="12"/>
        <color rgb="FF000000"/>
        <rFont val="Osaka"/>
        <family val="3"/>
        <charset val="128"/>
      </rPr>
      <t xml:space="preserve">157.3 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157.3 Mb</t>
  </si>
  <si>
    <t xml:space="preserve">MM-Kcnj9/G</t>
  </si>
  <si>
    <t xml:space="preserve">ENSMUSG00000038026</t>
  </si>
  <si>
    <t xml:space="preserve">ENSMUST00000062387</t>
  </si>
  <si>
    <t xml:space="preserve"> ENSMUSP00000060110</t>
  </si>
  <si>
    <t xml:space="preserve">NC_000067.1/GI:51950961/NP_032455.1</t>
  </si>
  <si>
    <t xml:space="preserve">C-ter(different)-revised</t>
  </si>
  <si>
    <r>
      <rPr>
        <sz val="12"/>
        <color rgb="FFFF0000"/>
        <rFont val="Osaka"/>
        <family val="3"/>
        <charset val="128"/>
      </rPr>
      <t xml:space="preserve">Kcnj9.2</t>
    </r>
    <r>
      <rPr>
        <sz val="12"/>
        <rFont val="Osaka"/>
        <family val="3"/>
        <charset val="128"/>
      </rPr>
      <t xml:space="preserve">/GIRK3/Kir3.3/brain</t>
    </r>
  </si>
  <si>
    <r>
      <rPr>
        <sz val="12"/>
        <color rgb="FF000000"/>
        <rFont val="Osaka"/>
        <family val="3"/>
        <charset val="128"/>
      </rPr>
      <t xml:space="preserve">172.4 Mb</t>
    </r>
    <r>
      <rPr>
        <sz val="12"/>
        <color rgb="FFFF0000"/>
        <rFont val="Osaka"/>
        <family val="3"/>
        <charset val="128"/>
      </rPr>
      <t xml:space="preserve">-reverse</t>
    </r>
  </si>
  <si>
    <t xml:space="preserve">AC087061.22.1.103410</t>
  </si>
  <si>
    <t xml:space="preserve">2728..3577,6089..6368</t>
  </si>
  <si>
    <t xml:space="preserve">RN-Kcnj9/G</t>
  </si>
  <si>
    <t xml:space="preserve">ENSRNOG00000007645</t>
  </si>
  <si>
    <t xml:space="preserve">ENSRNOT00000010113</t>
  </si>
  <si>
    <t xml:space="preserve"> ENSRNOP00000010113</t>
  </si>
  <si>
    <t xml:space="preserve">NW_047399.1/GI:34881042/NP_446286.1</t>
  </si>
  <si>
    <r>
      <rPr>
        <sz val="12"/>
        <color rgb="FFFF0000"/>
        <rFont val="Osaka"/>
        <family val="3"/>
        <charset val="128"/>
      </rPr>
      <t xml:space="preserve">Kcnj9</t>
    </r>
    <r>
      <rPr>
        <sz val="12"/>
        <rFont val="Osaka"/>
        <family val="3"/>
        <charset val="128"/>
      </rPr>
      <t xml:space="preserve">/GIRK3/ Kir3.3/  Kir3.1</t>
    </r>
  </si>
  <si>
    <r>
      <rPr>
        <sz val="12"/>
        <color rgb="FF000000"/>
        <rFont val="Osaka"/>
        <family val="3"/>
        <charset val="128"/>
      </rPr>
      <t xml:space="preserve">88.5 Mb</t>
    </r>
    <r>
      <rPr>
        <sz val="12"/>
        <color rgb="FFFF0000"/>
        <rFont val="Osaka"/>
        <family val="3"/>
        <charset val="128"/>
      </rPr>
      <t xml:space="preserve">-reverse</t>
    </r>
  </si>
  <si>
    <t xml:space="preserve">RNOR03228454</t>
  </si>
  <si>
    <t xml:space="preserve">DR-KcnjEX/G</t>
  </si>
  <si>
    <t xml:space="preserve">ENSDARG00000025103</t>
  </si>
  <si>
    <t xml:space="preserve">ENSDART00000033020</t>
  </si>
  <si>
    <t xml:space="preserve">ENSDARP00000038870</t>
  </si>
  <si>
    <r>
      <rPr>
        <sz val="12"/>
        <color rgb="FFFF0000"/>
        <rFont val="Osaka"/>
        <family val="3"/>
        <charset val="128"/>
      </rPr>
      <t xml:space="preserve">Kcnj5/6/9/3/A</t>
    </r>
    <r>
      <rPr>
        <sz val="12"/>
        <rFont val="Osaka"/>
        <family val="3"/>
        <charset val="128"/>
      </rPr>
      <t xml:space="preserve">/Irk</t>
    </r>
  </si>
  <si>
    <t xml:space="preserve">Zv4_NA18173</t>
  </si>
  <si>
    <t xml:space="preserve">2.2 Kb</t>
  </si>
  <si>
    <t xml:space="preserve">Zv4_NA18173.1</t>
  </si>
  <si>
    <r>
      <rPr>
        <sz val="12"/>
        <color rgb="FFFF0000"/>
        <rFont val="Osaka"/>
        <family val="3"/>
        <charset val="128"/>
      </rPr>
      <t xml:space="preserve">1(</t>
    </r>
    <r>
      <rPr>
        <sz val="12"/>
        <color rgb="FF0000FF"/>
        <rFont val="Osaka"/>
        <family val="3"/>
        <charset val="128"/>
      </rPr>
      <t xml:space="preserve">2</t>
    </r>
    <r>
      <rPr>
        <sz val="12"/>
        <color rgb="FFFF0000"/>
        <rFont val="Osaka"/>
        <family val="3"/>
        <charset val="128"/>
      </rPr>
      <t xml:space="preserve">)</t>
    </r>
  </si>
  <si>
    <t xml:space="preserve">GG-KcnjEX/G</t>
  </si>
  <si>
    <t xml:space="preserve">ENSGALG0000006922</t>
  </si>
  <si>
    <t xml:space="preserve">ENSGALT0000011217</t>
  </si>
  <si>
    <t xml:space="preserve">ENSGALP00000011203</t>
  </si>
  <si>
    <t xml:space="preserve">OK(Nter-del)/No-Met/No-Stop</t>
  </si>
  <si>
    <r>
      <rPr>
        <sz val="12"/>
        <color rgb="FFFF0000"/>
        <rFont val="Osaka"/>
        <family val="3"/>
        <charset val="128"/>
      </rPr>
      <t xml:space="preserve">KcnjExtra</t>
    </r>
    <r>
      <rPr>
        <sz val="12"/>
        <rFont val="Osaka"/>
        <family val="3"/>
        <charset val="128"/>
      </rPr>
      <t xml:space="preserve">/Kcnj9</t>
    </r>
  </si>
  <si>
    <t xml:space="preserve">4.3 Mb</t>
  </si>
  <si>
    <t xml:space="preserve">Contig50.311</t>
  </si>
  <si>
    <t xml:space="preserve">XT-KcnjEXA/G</t>
  </si>
  <si>
    <t xml:space="preserve">fgenesh.C_scaffold_3915000002(JGI)</t>
  </si>
  <si>
    <t xml:space="preserve">OK/revised(2nd exon minus 53bp)</t>
  </si>
  <si>
    <r>
      <rPr>
        <sz val="12"/>
        <rFont val="Osaka"/>
        <family val="3"/>
        <charset val="128"/>
      </rPr>
      <t xml:space="preserve">GIRK4/</t>
    </r>
    <r>
      <rPr>
        <sz val="12"/>
        <color rgb="FFFF0000"/>
        <rFont val="Osaka"/>
        <family val="3"/>
        <charset val="128"/>
      </rPr>
      <t xml:space="preserve">J5/KcnjExtra/G</t>
    </r>
    <r>
      <rPr>
        <sz val="12"/>
        <rFont val="Osaka"/>
        <family val="3"/>
        <charset val="128"/>
      </rPr>
      <t xml:space="preserve">/Heart-KATP-1/Kir3.4</t>
    </r>
  </si>
  <si>
    <t xml:space="preserve">(revised)</t>
  </si>
  <si>
    <t xml:space="preserve">XT-KcnjEXB/G</t>
  </si>
  <si>
    <t xml:space="preserve">fgenesh_abini.C_scaffold_398000018(JGI)</t>
  </si>
  <si>
    <t xml:space="preserve">OK(Extra-Nter/Insert)revised</t>
  </si>
  <si>
    <t xml:space="preserve">XIR/KcnjExtra/G</t>
  </si>
  <si>
    <t xml:space="preserve">CI-GIRKA/G</t>
  </si>
  <si>
    <t xml:space="preserve">ci0100138554(JGI)</t>
  </si>
  <si>
    <t xml:space="preserve">HS-Kcnj5</t>
  </si>
  <si>
    <t xml:space="preserve">Scaffold_49</t>
  </si>
  <si>
    <t xml:space="preserve">HR-GIRKA/TuGIRKAa</t>
  </si>
  <si>
    <t xml:space="preserve">TuGIRKAa</t>
  </si>
  <si>
    <t xml:space="preserve">CI-GIRKB/G</t>
  </si>
  <si>
    <t xml:space="preserve">ci0100132443(JGI)</t>
  </si>
  <si>
    <r>
      <rPr>
        <sz val="12"/>
        <color rgb="FFFF0000"/>
        <rFont val="Osaka"/>
        <family val="3"/>
        <charset val="128"/>
      </rPr>
      <t xml:space="preserve">TuGIRKB</t>
    </r>
    <r>
      <rPr>
        <sz val="12"/>
        <rFont val="Osaka"/>
        <family val="3"/>
        <charset val="128"/>
      </rPr>
      <t xml:space="preserve">/HS-Kcnj5(57%)/HS-Kcnj2(47%)/HS-Kcnj18(37%)</t>
    </r>
  </si>
  <si>
    <t xml:space="preserve">Scaffold_1148</t>
  </si>
  <si>
    <t xml:space="preserve">HR-GIRKB/TuGIRIKB</t>
  </si>
  <si>
    <t xml:space="preserve">TuGIRKB</t>
  </si>
  <si>
    <t xml:space="preserve">DR-Kcnj12.1</t>
  </si>
  <si>
    <t xml:space="preserve">ENSDARG00000006809</t>
  </si>
  <si>
    <t xml:space="preserve">GENSCAN00000043896</t>
  </si>
  <si>
    <r>
      <rPr>
        <sz val="12"/>
        <color rgb="FFFF0000"/>
        <rFont val="Osaka"/>
        <family val="3"/>
        <charset val="128"/>
      </rPr>
      <t xml:space="preserve">Kcnj12.1</t>
    </r>
    <r>
      <rPr>
        <sz val="12"/>
        <rFont val="Osaka"/>
        <family val="3"/>
        <charset val="128"/>
      </rPr>
      <t xml:space="preserve">/Kir1.1/ Kir2.2 / Kir2.3</t>
    </r>
  </si>
  <si>
    <t xml:space="preserve">DR-Zv4_NA6242.1</t>
  </si>
  <si>
    <t xml:space="preserve">27.0 Kb</t>
  </si>
  <si>
    <t xml:space="preserve">Zv4_NA6242.1</t>
  </si>
  <si>
    <t xml:space="preserve">DR-Kcnj12.2</t>
  </si>
  <si>
    <t xml:space="preserve">ENSDARG00000010494</t>
  </si>
  <si>
    <t xml:space="preserve">ENSDART00000012828</t>
  </si>
  <si>
    <t xml:space="preserve">ENSDARP00000019755</t>
  </si>
  <si>
    <t xml:space="preserve">Ok(8AA-added-N-ter)/No-Met but  revised</t>
  </si>
  <si>
    <r>
      <rPr>
        <sz val="12"/>
        <color rgb="FFFF0000"/>
        <rFont val="Osaka"/>
        <family val="3"/>
        <charset val="128"/>
      </rPr>
      <t xml:space="preserve">Kcnj12.2</t>
    </r>
    <r>
      <rPr>
        <sz val="12"/>
        <rFont val="Osaka"/>
        <family val="3"/>
        <charset val="128"/>
      </rPr>
      <t xml:space="preserve">/Kir1.1/ Kir2.2 / Kir2.3</t>
    </r>
  </si>
  <si>
    <t xml:space="preserve">Zebra-HOXB</t>
  </si>
  <si>
    <t xml:space="preserve">6.2 Mb</t>
  </si>
  <si>
    <t xml:space="preserve">Zv4_scaffold220.1</t>
  </si>
  <si>
    <t xml:space="preserve">GG-Kcnj12</t>
  </si>
  <si>
    <t xml:space="preserve">ENSGALG00000004721</t>
  </si>
  <si>
    <t xml:space="preserve">ENSGALT0000007518</t>
  </si>
  <si>
    <t xml:space="preserve">ENSGALP00000007506</t>
  </si>
  <si>
    <t xml:space="preserve">OK/No-Met</t>
  </si>
  <si>
    <t xml:space="preserve">Kcnj12</t>
  </si>
  <si>
    <t xml:space="preserve">CHX10-1/14-16Mb</t>
  </si>
  <si>
    <t xml:space="preserve">GG-chromosome-14</t>
  </si>
  <si>
    <t xml:space="preserve">6.6 Mb</t>
  </si>
  <si>
    <t xml:space="preserve">Contig30.193</t>
  </si>
  <si>
    <t xml:space="preserve">HS-Kcnj12</t>
  </si>
  <si>
    <t xml:space="preserve">ENSG00000184185</t>
  </si>
  <si>
    <t xml:space="preserve">ENST00000331718</t>
  </si>
  <si>
    <t xml:space="preserve">ENSP00000328150</t>
  </si>
  <si>
    <t xml:space="preserve">NC_000017.9/GI:51511734/NP_066292.2</t>
  </si>
  <si>
    <r>
      <rPr>
        <sz val="12"/>
        <color rgb="FFFF0000"/>
        <rFont val="Osaka"/>
        <family val="3"/>
        <charset val="128"/>
      </rPr>
      <t xml:space="preserve">Kcnj12</t>
    </r>
    <r>
      <rPr>
        <sz val="12"/>
        <rFont val="Osaka"/>
        <family val="3"/>
        <charset val="128"/>
      </rPr>
      <t xml:space="preserve"> /Kir2.2/Smith-Magenis syndrome</t>
    </r>
  </si>
  <si>
    <r>
      <rPr>
        <sz val="12"/>
        <color rgb="FF800000"/>
        <rFont val="Osaka"/>
        <family val="3"/>
        <charset val="128"/>
      </rPr>
      <t xml:space="preserve">HOXB-17q21-q22-44.06Mb</t>
    </r>
    <r>
      <rPr>
        <sz val="12"/>
        <color rgb="FFFF0000"/>
        <rFont val="Osaka"/>
        <family val="3"/>
        <charset val="128"/>
      </rPr>
      <t xml:space="preserve">-reverse</t>
    </r>
  </si>
  <si>
    <t xml:space="preserve">HS-chromosome-17</t>
  </si>
  <si>
    <r>
      <rPr>
        <sz val="12"/>
        <color rgb="FF000000"/>
        <rFont val="Osaka"/>
        <family val="3"/>
        <charset val="128"/>
      </rPr>
      <t xml:space="preserve">21.4 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AC068418.5.1.202992</t>
  </si>
  <si>
    <t xml:space="preserve">21.4 Mb</t>
  </si>
  <si>
    <t xml:space="preserve">MM-Kcnj12</t>
  </si>
  <si>
    <t xml:space="preserve">ENSMUSG00000042529</t>
  </si>
  <si>
    <t xml:space="preserve">ENSMUST00000067304</t>
  </si>
  <si>
    <t xml:space="preserve">ENSMUSP00000066380</t>
  </si>
  <si>
    <t xml:space="preserve">NC_000077.1/GI:51868608/NP_034733.2</t>
  </si>
  <si>
    <r>
      <rPr>
        <sz val="12"/>
        <rFont val="Osaka"/>
        <family val="3"/>
        <charset val="128"/>
      </rPr>
      <t xml:space="preserve">Kcnj4/</t>
    </r>
    <r>
      <rPr>
        <sz val="12"/>
        <color rgb="FFFF0000"/>
        <rFont val="Osaka"/>
        <family val="3"/>
        <charset val="128"/>
      </rPr>
      <t xml:space="preserve">Kcnj12</t>
    </r>
    <r>
      <rPr>
        <sz val="12"/>
        <rFont val="Osaka"/>
        <family val="3"/>
        <charset val="128"/>
      </rPr>
      <t xml:space="preserve">/ATP-sen/Kir2.2</t>
    </r>
  </si>
  <si>
    <r>
      <rPr>
        <sz val="12"/>
        <color rgb="FF800000"/>
        <rFont val="Osaka"/>
        <family val="3"/>
        <charset val="128"/>
      </rPr>
      <t xml:space="preserve">HOXB11-56.08cM-95.87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MM-chromosome-11</t>
  </si>
  <si>
    <t xml:space="preserve">60.6 Mb</t>
  </si>
  <si>
    <t xml:space="preserve">AL646093.9.2001.241400</t>
  </si>
  <si>
    <t xml:space="preserve">RN-Kcnj12</t>
  </si>
  <si>
    <t xml:space="preserve">ENSRNOG00000002303</t>
  </si>
  <si>
    <t xml:space="preserve">ENSRNOT00000003138</t>
  </si>
  <si>
    <t xml:space="preserve">ENSRNOP00000003138</t>
  </si>
  <si>
    <t xml:space="preserve">NW_047334.1/GI:34872015/NP_446433.1</t>
  </si>
  <si>
    <r>
      <rPr>
        <sz val="12"/>
        <color rgb="FFFF0000"/>
        <rFont val="Osaka"/>
        <family val="3"/>
        <charset val="128"/>
      </rPr>
      <t xml:space="preserve">Kcnj12</t>
    </r>
    <r>
      <rPr>
        <sz val="12"/>
        <rFont val="Osaka"/>
        <family val="3"/>
        <charset val="128"/>
      </rPr>
      <t xml:space="preserve">/KIR2.2/ Kir2.3</t>
    </r>
  </si>
  <si>
    <r>
      <rPr>
        <sz val="12"/>
        <color rgb="FF800000"/>
        <rFont val="Osaka"/>
        <family val="3"/>
        <charset val="128"/>
      </rPr>
      <t xml:space="preserve">HOXB-10-84.95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RN-chromosome-10</t>
  </si>
  <si>
    <t xml:space="preserve">47.2 Mb</t>
  </si>
  <si>
    <t xml:space="preserve">RNOR03214675</t>
  </si>
  <si>
    <t xml:space="preserve">XT-Kcnj12</t>
  </si>
  <si>
    <t xml:space="preserve">fgenesh.C_scaffold_745000003(JGI)</t>
  </si>
  <si>
    <r>
      <rPr>
        <sz val="12"/>
        <color rgb="FFFF0000"/>
        <rFont val="Osaka"/>
        <family val="3"/>
        <charset val="128"/>
      </rPr>
      <t xml:space="preserve">Kcnj12</t>
    </r>
    <r>
      <rPr>
        <sz val="12"/>
        <rFont val="Osaka"/>
        <family val="3"/>
        <charset val="128"/>
      </rPr>
      <t xml:space="preserve">/Kir2.2</t>
    </r>
  </si>
  <si>
    <t xml:space="preserve">FR-Kcnj12A</t>
  </si>
  <si>
    <t xml:space="preserve">SINFRUG00000155110</t>
  </si>
  <si>
    <t xml:space="preserve">SINFRUT165058</t>
  </si>
  <si>
    <t xml:space="preserve">SINFRUP165058</t>
  </si>
  <si>
    <t xml:space="preserve">O(No-Met)</t>
  </si>
  <si>
    <r>
      <rPr>
        <sz val="12"/>
        <color rgb="FFFF0000"/>
        <rFont val="Osaka"/>
        <family val="3"/>
        <charset val="128"/>
      </rPr>
      <t xml:space="preserve">Kcnj12A</t>
    </r>
    <r>
      <rPr>
        <sz val="12"/>
        <rFont val="Osaka"/>
        <family val="3"/>
        <charset val="128"/>
      </rPr>
      <t xml:space="preserve">/Kir2.2</t>
    </r>
  </si>
  <si>
    <t xml:space="preserve">8.7 Kb</t>
  </si>
  <si>
    <t xml:space="preserve">scaffold_1082</t>
  </si>
  <si>
    <t xml:space="preserve">FR-Kcnj14</t>
  </si>
  <si>
    <t xml:space="preserve">SINFRUG00000122379</t>
  </si>
  <si>
    <t xml:space="preserve">GENSCAN00000008574</t>
  </si>
  <si>
    <t xml:space="preserve">large-N-ter-Extra</t>
  </si>
  <si>
    <r>
      <rPr>
        <sz val="12"/>
        <color rgb="FFFF0000"/>
        <rFont val="Osaka"/>
        <family val="3"/>
        <charset val="128"/>
      </rPr>
      <t xml:space="preserve">Kcnj14</t>
    </r>
    <r>
      <rPr>
        <sz val="12"/>
        <rFont val="Osaka"/>
        <family val="3"/>
        <charset val="128"/>
      </rPr>
      <t xml:space="preserve">/Kcnj2/Kir2.2</t>
    </r>
  </si>
  <si>
    <t xml:space="preserve">67.4 Kb</t>
  </si>
  <si>
    <t xml:space="preserve">scaffold_1017</t>
  </si>
  <si>
    <t xml:space="preserve">XT-Kcnj14</t>
  </si>
  <si>
    <t xml:space="preserve">fgenesh.C_scaffold_118000009(JGI)</t>
  </si>
  <si>
    <r>
      <rPr>
        <sz val="12"/>
        <color rgb="FFFF0000"/>
        <rFont val="Osaka"/>
        <family val="3"/>
        <charset val="128"/>
      </rPr>
      <t xml:space="preserve">Kcnj14</t>
    </r>
    <r>
      <rPr>
        <sz val="12"/>
        <rFont val="Osaka"/>
        <family val="3"/>
        <charset val="128"/>
      </rPr>
      <t xml:space="preserve">/MGC25490</t>
    </r>
  </si>
  <si>
    <t xml:space="preserve">HS-Kcnj14</t>
  </si>
  <si>
    <t xml:space="preserve">ENSG00000182324</t>
  </si>
  <si>
    <t xml:space="preserve">ENST00000342291</t>
  </si>
  <si>
    <t xml:space="preserve">ENSP00000341479</t>
  </si>
  <si>
    <t xml:space="preserve">NC_000019.8/GI:42406306/NP_733838.1</t>
  </si>
  <si>
    <t xml:space="preserve">Kcnj14 /KIR2.4/Motor neuron-excitability</t>
  </si>
  <si>
    <t xml:space="preserve">HS-chromosome-19</t>
  </si>
  <si>
    <t xml:space="preserve">53.7 Mb</t>
  </si>
  <si>
    <t xml:space="preserve">AC008403.8.1.190076</t>
  </si>
  <si>
    <t xml:space="preserve">MM-Kcnj14</t>
  </si>
  <si>
    <t xml:space="preserve">MGI:2384820</t>
  </si>
  <si>
    <t xml:space="preserve">NM_145963 </t>
  </si>
  <si>
    <t xml:space="preserve">NP_666075</t>
  </si>
  <si>
    <r>
      <rPr>
        <sz val="12"/>
        <color rgb="FFFF0000"/>
        <rFont val="Osaka"/>
        <family val="3"/>
        <charset val="128"/>
      </rPr>
      <t xml:space="preserve">Kcnj14</t>
    </r>
    <r>
      <rPr>
        <sz val="12"/>
        <rFont val="Osaka"/>
        <family val="3"/>
        <charset val="128"/>
      </rPr>
      <t xml:space="preserve">/ IRK4/Kir2.4</t>
    </r>
  </si>
  <si>
    <t xml:space="preserve">33.2205Mb</t>
  </si>
  <si>
    <t xml:space="preserve">MM-Kcnj14.1</t>
  </si>
  <si>
    <t xml:space="preserve">XM_484830.1</t>
  </si>
  <si>
    <t xml:space="preserve">XP_484830.1</t>
  </si>
  <si>
    <t xml:space="preserve">Kcnj14.1-like</t>
  </si>
  <si>
    <t xml:space="preserve">10.8305Mb</t>
  </si>
  <si>
    <t xml:space="preserve">LOC433271</t>
  </si>
  <si>
    <t xml:space="preserve">MM-Kcnj14.2</t>
  </si>
  <si>
    <t xml:space="preserve">ENSMUSG00000049171</t>
  </si>
  <si>
    <t xml:space="preserve">GENSCAN00000157804</t>
  </si>
  <si>
    <t xml:space="preserve">Kcnj14.1and  Kcnj14.2 are differently located</t>
  </si>
  <si>
    <t xml:space="preserve">Kcnj14.2</t>
  </si>
  <si>
    <t xml:space="preserve">10.9 Mb</t>
  </si>
  <si>
    <t xml:space="preserve">AC102426.6.1.184752</t>
  </si>
  <si>
    <t xml:space="preserve">RN-Kcnj14</t>
  </si>
  <si>
    <t xml:space="preserve">NW_047558</t>
  </si>
  <si>
    <t xml:space="preserve">NM_170718.1</t>
  </si>
  <si>
    <t xml:space="preserve">NP_733836.1</t>
  </si>
  <si>
    <t xml:space="preserve">NW_047558.1/GI:34856247/NP_733836.1</t>
  </si>
  <si>
    <r>
      <rPr>
        <sz val="12"/>
        <color rgb="FFFF0000"/>
        <rFont val="Osaka"/>
        <family val="3"/>
        <charset val="128"/>
      </rPr>
      <t xml:space="preserve">Kcnj14</t>
    </r>
    <r>
      <rPr>
        <sz val="12"/>
        <rFont val="Osaka"/>
        <family val="3"/>
        <charset val="128"/>
      </rPr>
      <t xml:space="preserve">/Kir2.4</t>
    </r>
  </si>
  <si>
    <t xml:space="preserve">96.3719Mb</t>
  </si>
  <si>
    <t xml:space="preserve">1q22</t>
  </si>
  <si>
    <t xml:space="preserve">GG-Kcnj16</t>
  </si>
  <si>
    <t xml:space="preserve">ENSGALG0000004373</t>
  </si>
  <si>
    <t xml:space="preserve">GENSCAN00000007886</t>
  </si>
  <si>
    <r>
      <rPr>
        <sz val="12"/>
        <color rgb="FFFF0000"/>
        <rFont val="Osaka"/>
        <family val="3"/>
        <charset val="128"/>
      </rPr>
      <t xml:space="preserve">Kcnj16</t>
    </r>
    <r>
      <rPr>
        <sz val="12"/>
        <rFont val="Osaka"/>
        <family val="3"/>
        <charset val="128"/>
      </rPr>
      <t xml:space="preserve">/</t>
    </r>
  </si>
  <si>
    <t xml:space="preserve">GG-chromosome-18</t>
  </si>
  <si>
    <t xml:space="preserve">7.95 Mb</t>
  </si>
  <si>
    <t xml:space="preserve">Contig24.413</t>
  </si>
  <si>
    <t xml:space="preserve">HS-Kcnj16</t>
  </si>
  <si>
    <t xml:space="preserve">ENSG00000153822</t>
  </si>
  <si>
    <t xml:space="preserve">ENST00000283936</t>
  </si>
  <si>
    <t xml:space="preserve">ENSP00000283936</t>
  </si>
  <si>
    <t xml:space="preserve">NC_000017.9/GI:51511734/NP_733938.1</t>
  </si>
  <si>
    <r>
      <rPr>
        <sz val="12"/>
        <color rgb="FFFF0000"/>
        <rFont val="Osaka"/>
        <family val="3"/>
        <charset val="128"/>
      </rPr>
      <t xml:space="preserve">KCNJ16</t>
    </r>
    <r>
      <rPr>
        <sz val="12"/>
        <rFont val="Osaka"/>
        <family val="3"/>
        <charset val="128"/>
      </rPr>
      <t xml:space="preserve">/Kir5.1//Brain-Kidney-colocalized Jcnj2</t>
    </r>
  </si>
  <si>
    <r>
      <rPr>
        <sz val="12"/>
        <color rgb="FF000000"/>
        <rFont val="Osaka"/>
        <family val="3"/>
        <charset val="128"/>
      </rPr>
      <t xml:space="preserve">68.7 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AC005208.1.1.123211</t>
  </si>
  <si>
    <t xml:space="preserve">68.7 Mb</t>
  </si>
  <si>
    <t xml:space="preserve">MM-Kcnj16</t>
  </si>
  <si>
    <t xml:space="preserve">ENSMUSG00000051497</t>
  </si>
  <si>
    <t xml:space="preserve">ENSMUST00000065834</t>
  </si>
  <si>
    <t xml:space="preserve">ENSMUSP00000064776</t>
  </si>
  <si>
    <t xml:space="preserve">NC_000077.1/GI:51868608/NP_034734.2</t>
  </si>
  <si>
    <r>
      <rPr>
        <sz val="12"/>
        <color rgb="FFFF0000"/>
        <rFont val="Osaka"/>
        <family val="3"/>
        <charset val="128"/>
      </rPr>
      <t xml:space="preserve">Kcnj16</t>
    </r>
    <r>
      <rPr>
        <sz val="12"/>
        <rFont val="Osaka"/>
        <family val="3"/>
        <charset val="128"/>
      </rPr>
      <t xml:space="preserve">/Kir5.1</t>
    </r>
  </si>
  <si>
    <t xml:space="preserve">110.7 Mb</t>
  </si>
  <si>
    <t xml:space="preserve">AL592422.11.2001.205668</t>
  </si>
  <si>
    <t xml:space="preserve">RN-Kcnj16</t>
  </si>
  <si>
    <t xml:space="preserve">ENSRNOG00000004713</t>
  </si>
  <si>
    <t xml:space="preserve">ENSRNOT00000006238</t>
  </si>
  <si>
    <t xml:space="preserve">ENSRNOP00000006238</t>
  </si>
  <si>
    <t xml:space="preserve">NW_047343.1/GI:34875497/NP_445766.1</t>
  </si>
  <si>
    <r>
      <rPr>
        <sz val="12"/>
        <color rgb="FFFF0000"/>
        <rFont val="Osaka"/>
        <family val="3"/>
        <charset val="128"/>
      </rPr>
      <t xml:space="preserve">Kcnj16</t>
    </r>
    <r>
      <rPr>
        <sz val="12"/>
        <rFont val="Osaka"/>
        <family val="3"/>
        <charset val="128"/>
      </rPr>
      <t xml:space="preserve">/KIR5.1</t>
    </r>
  </si>
  <si>
    <t xml:space="preserve">100.5 Mb</t>
  </si>
  <si>
    <t xml:space="preserve">RNOR03217085</t>
  </si>
  <si>
    <t xml:space="preserve">DR-Kcnj2.1</t>
  </si>
  <si>
    <t xml:space="preserve">ENSDARG00000018812</t>
  </si>
  <si>
    <t xml:space="preserve">ENSDART00000021132</t>
  </si>
  <si>
    <t xml:space="preserve">ENSDARP00000019452</t>
  </si>
  <si>
    <t xml:space="preserve">Ok/No-Stop</t>
  </si>
  <si>
    <r>
      <rPr>
        <sz val="12"/>
        <color rgb="FFFF0000"/>
        <rFont val="Osaka"/>
        <family val="3"/>
        <charset val="128"/>
      </rPr>
      <t xml:space="preserve">Kcnj2.1</t>
    </r>
    <r>
      <rPr>
        <sz val="12"/>
        <rFont val="Osaka"/>
        <family val="3"/>
        <charset val="128"/>
      </rPr>
      <t xml:space="preserve">/Kir1.1/ Kir3.1</t>
    </r>
  </si>
  <si>
    <t xml:space="preserve">2.0 Mb</t>
  </si>
  <si>
    <t xml:space="preserve">BX511176.5.1-158908</t>
  </si>
  <si>
    <t xml:space="preserve">DR-Kcnj2</t>
  </si>
  <si>
    <t xml:space="preserve">ENSDARG00000019418</t>
  </si>
  <si>
    <t xml:space="preserve">ENSDART00000022533</t>
  </si>
  <si>
    <t xml:space="preserve">ENSDARP00000020190</t>
  </si>
  <si>
    <r>
      <rPr>
        <sz val="12"/>
        <color rgb="FFFF0000"/>
        <rFont val="Osaka"/>
        <family val="3"/>
        <charset val="128"/>
      </rPr>
      <t xml:space="preserve">Kcnj2</t>
    </r>
    <r>
      <rPr>
        <sz val="12"/>
        <rFont val="Osaka"/>
        <family val="3"/>
        <charset val="128"/>
      </rPr>
      <t xml:space="preserve">/Kir2.1, Kir1.1,  Kir3.1 </t>
    </r>
  </si>
  <si>
    <t xml:space="preserve">DR-chromosome-12</t>
  </si>
  <si>
    <t xml:space="preserve">31.9 Mb</t>
  </si>
  <si>
    <t xml:space="preserve">Zv4_scaffold1080.3</t>
  </si>
  <si>
    <t xml:space="preserve">FR-Kcnj2</t>
  </si>
  <si>
    <t xml:space="preserve">SINFRUG00000129831</t>
  </si>
  <si>
    <t xml:space="preserve">SINFRUT00000137388</t>
  </si>
  <si>
    <t xml:space="preserve">SINFRUP00000137388</t>
  </si>
  <si>
    <r>
      <rPr>
        <sz val="12"/>
        <color rgb="FFFF0000"/>
        <rFont val="Osaka"/>
        <family val="3"/>
        <charset val="128"/>
      </rPr>
      <t xml:space="preserve">Kcnj2</t>
    </r>
    <r>
      <rPr>
        <sz val="12"/>
        <rFont val="Osaka"/>
        <family val="3"/>
        <charset val="128"/>
      </rPr>
      <t xml:space="preserve">/Kir2.1 / Kir1.1 / Kir3.1 </t>
    </r>
  </si>
  <si>
    <t xml:space="preserve">32.1 Kb</t>
  </si>
  <si>
    <t xml:space="preserve">scaffold_1251</t>
  </si>
  <si>
    <t xml:space="preserve">XT-Kcnj2</t>
  </si>
  <si>
    <t xml:space="preserve">fgenesh.C_scaffold_228000001(JGI)</t>
  </si>
  <si>
    <r>
      <rPr>
        <sz val="12"/>
        <color rgb="FFFF0000"/>
        <rFont val="Osaka"/>
        <family val="3"/>
        <charset val="128"/>
      </rPr>
      <t xml:space="preserve">Kcnj2</t>
    </r>
    <r>
      <rPr>
        <sz val="12"/>
        <rFont val="Osaka"/>
        <family val="3"/>
        <charset val="128"/>
      </rPr>
      <t xml:space="preserve">/J2/Kir2.1/IRK1/</t>
    </r>
  </si>
  <si>
    <t xml:space="preserve">GG-Kcnj2</t>
  </si>
  <si>
    <t xml:space="preserve">ENSGALG00000004376</t>
  </si>
  <si>
    <t xml:space="preserve">ENSGALT0000006978</t>
  </si>
  <si>
    <t xml:space="preserve">ENSGALP0000006967</t>
  </si>
  <si>
    <t xml:space="preserve">Kcnj2</t>
  </si>
  <si>
    <t xml:space="preserve">7.97 Mb</t>
  </si>
  <si>
    <t xml:space="preserve">HS-Kcnj2</t>
  </si>
  <si>
    <t xml:space="preserve">ENSG00000123700</t>
  </si>
  <si>
    <t xml:space="preserve">ENST00000243457</t>
  </si>
  <si>
    <t xml:space="preserve">ENSP00000243457</t>
  </si>
  <si>
    <t xml:space="preserve">NC_000017.9/GI:51511734/NP_000882.1</t>
  </si>
  <si>
    <r>
      <rPr>
        <sz val="12"/>
        <color rgb="FFFF0000"/>
        <rFont val="Osaka"/>
        <family val="3"/>
        <charset val="128"/>
      </rPr>
      <t xml:space="preserve">Kcnj2</t>
    </r>
    <r>
      <rPr>
        <sz val="12"/>
        <rFont val="Osaka"/>
        <family val="3"/>
        <charset val="128"/>
      </rPr>
      <t xml:space="preserve">/Kir2.1/Cardiac/Anderson symdrom/myogenesis</t>
    </r>
  </si>
  <si>
    <r>
      <rPr>
        <sz val="12"/>
        <color rgb="FF000000"/>
        <rFont val="Osaka"/>
        <family val="3"/>
        <charset val="128"/>
      </rPr>
      <t xml:space="preserve">68.8 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AC005242.1.1.160262</t>
  </si>
  <si>
    <t xml:space="preserve">68.8 Mb</t>
  </si>
  <si>
    <t xml:space="preserve">MM-Kcnj2</t>
  </si>
  <si>
    <t xml:space="preserve">ENSMUSG00000041695</t>
  </si>
  <si>
    <t xml:space="preserve">ENSMUST00000042970</t>
  </si>
  <si>
    <t xml:space="preserve">ENSMUSP00000037192</t>
  </si>
  <si>
    <t xml:space="preserve">NC_000077.1/GI:51868608/NP_032451.1</t>
  </si>
  <si>
    <r>
      <rPr>
        <sz val="12"/>
        <color rgb="FFFF0000"/>
        <rFont val="Osaka"/>
        <family val="3"/>
        <charset val="128"/>
      </rPr>
      <t xml:space="preserve">Kcnj2</t>
    </r>
    <r>
      <rPr>
        <sz val="12"/>
        <rFont val="Osaka"/>
        <family val="3"/>
        <charset val="128"/>
      </rPr>
      <t xml:space="preserve">/Kir2.1</t>
    </r>
  </si>
  <si>
    <t xml:space="preserve">RN-Kcnj2</t>
  </si>
  <si>
    <t xml:space="preserve">ENSRNOG00000004720</t>
  </si>
  <si>
    <t xml:space="preserve">ENSRNOT00000006254</t>
  </si>
  <si>
    <t xml:space="preserve">ENSRNOP00000006254</t>
  </si>
  <si>
    <t xml:space="preserve">NW_047343.1/GI:34875497/NP_058992.1</t>
  </si>
  <si>
    <r>
      <rPr>
        <sz val="12"/>
        <color rgb="FFFF0000"/>
        <rFont val="Osaka"/>
        <family val="3"/>
        <charset val="128"/>
      </rPr>
      <t xml:space="preserve">Kcnj2</t>
    </r>
    <r>
      <rPr>
        <sz val="12"/>
        <rFont val="Osaka"/>
        <family val="3"/>
        <charset val="128"/>
      </rPr>
      <t xml:space="preserve">/ Kir2.1/ Kir2.2</t>
    </r>
  </si>
  <si>
    <t xml:space="preserve">HOXB-10-84.95Mb-n</t>
  </si>
  <si>
    <t xml:space="preserve">100.6 Mb</t>
  </si>
  <si>
    <t xml:space="preserve">RNOR03217092</t>
  </si>
  <si>
    <t xml:space="preserve">XT-Kcnj4</t>
  </si>
  <si>
    <t xml:space="preserve">fgenesh.C_scaffold_379000013(JGI)</t>
  </si>
  <si>
    <r>
      <rPr>
        <sz val="12"/>
        <color rgb="FFFF0000"/>
        <rFont val="Osaka"/>
        <family val="3"/>
        <charset val="128"/>
      </rPr>
      <t xml:space="preserve">Kcnj4</t>
    </r>
    <r>
      <rPr>
        <sz val="12"/>
        <rFont val="Osaka"/>
        <family val="3"/>
        <charset val="128"/>
      </rPr>
      <t xml:space="preserve">/IRK4</t>
    </r>
  </si>
  <si>
    <t xml:space="preserve">GG-Kcnj4</t>
  </si>
  <si>
    <t xml:space="preserve">ENSGALG00000012254</t>
  </si>
  <si>
    <t xml:space="preserve">GENSCAN00000034218</t>
  </si>
  <si>
    <t xml:space="preserve">OK(extra-N-ter-omitted)-revised</t>
  </si>
  <si>
    <r>
      <rPr>
        <sz val="12"/>
        <color rgb="FFFF0000"/>
        <rFont val="Osaka"/>
        <family val="3"/>
        <charset val="128"/>
      </rPr>
      <t xml:space="preserve">Kcnj4</t>
    </r>
    <r>
      <rPr>
        <sz val="12"/>
        <rFont val="Osaka"/>
        <family val="3"/>
        <charset val="128"/>
      </rPr>
      <t xml:space="preserve">/Kcnj12/Kcnj14</t>
    </r>
  </si>
  <si>
    <t xml:space="preserve">47.6 Mb</t>
  </si>
  <si>
    <t xml:space="preserve">Contig7.31</t>
  </si>
  <si>
    <t xml:space="preserve">HS-Kcnj4</t>
  </si>
  <si>
    <t xml:space="preserve">ENSG00000168135</t>
  </si>
  <si>
    <t xml:space="preserve">ENST00000303592</t>
  </si>
  <si>
    <t xml:space="preserve">ENSP00000306497</t>
  </si>
  <si>
    <t xml:space="preserve">NC_000022.8/GI:51511751/NP_690607.1</t>
  </si>
  <si>
    <r>
      <rPr>
        <sz val="12"/>
        <color rgb="FFFF0000"/>
        <rFont val="Osaka"/>
        <family val="3"/>
        <charset val="128"/>
      </rPr>
      <t xml:space="preserve">Kcnj4</t>
    </r>
    <r>
      <rPr>
        <sz val="12"/>
        <rFont val="Osaka"/>
        <family val="3"/>
        <charset val="128"/>
      </rPr>
      <t xml:space="preserve">/Kir2.3/Hippo/Muscle-neuron-excitability</t>
    </r>
  </si>
  <si>
    <t xml:space="preserve">HS-chromosome-22</t>
  </si>
  <si>
    <r>
      <rPr>
        <sz val="12"/>
        <color rgb="FF000000"/>
        <rFont val="Osaka"/>
        <family val="3"/>
        <charset val="128"/>
      </rPr>
      <t xml:space="preserve">37.1 Mb</t>
    </r>
    <r>
      <rPr>
        <sz val="12"/>
        <color rgb="FFFF0000"/>
        <rFont val="Osaka"/>
        <family val="3"/>
        <charset val="128"/>
      </rPr>
      <t xml:space="preserve">-reverse</t>
    </r>
  </si>
  <si>
    <t xml:space="preserve">Z97056.1.1.124990</t>
  </si>
  <si>
    <t xml:space="preserve">37.1 Mb</t>
  </si>
  <si>
    <t xml:space="preserve">MM-Kcnj4</t>
  </si>
  <si>
    <t xml:space="preserve">MGI:104743</t>
  </si>
  <si>
    <t xml:space="preserve">NM_008427 </t>
  </si>
  <si>
    <t xml:space="preserve">NP_032453</t>
  </si>
  <si>
    <t xml:space="preserve">NC_000081.1/GI:51869751/NP_032453.2</t>
  </si>
  <si>
    <r>
      <rPr>
        <sz val="12"/>
        <color rgb="FFFF0000"/>
        <rFont val="Osaka"/>
        <family val="3"/>
        <charset val="128"/>
      </rPr>
      <t xml:space="preserve">Kcnj4</t>
    </r>
    <r>
      <rPr>
        <sz val="12"/>
        <rFont val="Osaka"/>
        <family val="3"/>
        <charset val="128"/>
      </rPr>
      <t xml:space="preserve">/IRK3/Kcnf2/MB-IRK3</t>
    </r>
  </si>
  <si>
    <r>
      <rPr>
        <sz val="12"/>
        <color rgb="FFFF00FF"/>
        <rFont val="Osaka"/>
        <family val="3"/>
        <charset val="128"/>
      </rPr>
      <t xml:space="preserve">HOXC-15-57.4 cM-103.4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MM-chromosome-15</t>
  </si>
  <si>
    <t xml:space="preserve">79.81Mb</t>
  </si>
  <si>
    <t xml:space="preserve">15 E1; 15 46.7 cM</t>
  </si>
  <si>
    <t xml:space="preserve">RN-Kcnj4</t>
  </si>
  <si>
    <t xml:space="preserve">ENSRNOG00000013869</t>
  </si>
  <si>
    <t xml:space="preserve">ENSRNOT00000018564</t>
  </si>
  <si>
    <t xml:space="preserve">ENSRNOP00000018564</t>
  </si>
  <si>
    <t xml:space="preserve">NW_047780.1/GI:34867094/NP_446322.1</t>
  </si>
  <si>
    <t xml:space="preserve">O_Ins/OK</t>
  </si>
  <si>
    <r>
      <rPr>
        <sz val="12"/>
        <color rgb="FFFF0000"/>
        <rFont val="Osaka"/>
        <family val="3"/>
        <charset val="128"/>
      </rPr>
      <t xml:space="preserve">Kcnj4</t>
    </r>
    <r>
      <rPr>
        <sz val="12"/>
        <rFont val="Osaka"/>
        <family val="3"/>
        <charset val="128"/>
      </rPr>
      <t xml:space="preserve">/KIR2.3/BRAIN</t>
    </r>
  </si>
  <si>
    <r>
      <rPr>
        <sz val="12"/>
        <color rgb="FFFF00FF"/>
        <rFont val="Osaka"/>
        <family val="3"/>
        <charset val="128"/>
      </rPr>
      <t xml:space="preserve">HOXC-7-141.7Mb</t>
    </r>
    <r>
      <rPr>
        <sz val="12"/>
        <color rgb="FFFF0000"/>
        <rFont val="Osaka"/>
        <family val="3"/>
        <charset val="128"/>
      </rPr>
      <t xml:space="preserve">-forward</t>
    </r>
  </si>
  <si>
    <t xml:space="preserve">RN-chromosome-7</t>
  </si>
  <si>
    <t xml:space="preserve">117.6 Mb</t>
  </si>
  <si>
    <t xml:space="preserve">RNOR03309883</t>
  </si>
  <si>
    <t xml:space="preserve">44..1372</t>
  </si>
  <si>
    <t xml:space="preserve">CI-IRK</t>
  </si>
  <si>
    <t xml:space="preserve">ci0100152816(JGI)</t>
  </si>
  <si>
    <r>
      <rPr>
        <sz val="12"/>
        <color rgb="FFFF0000"/>
        <rFont val="Osaka"/>
        <family val="3"/>
        <charset val="128"/>
      </rPr>
      <t xml:space="preserve">TuIRKA</t>
    </r>
    <r>
      <rPr>
        <sz val="12"/>
        <rFont val="Osaka"/>
        <family val="3"/>
        <charset val="128"/>
      </rPr>
      <t xml:space="preserve">/HS-Kcnj2/HS-Kcnj4/HS-Kcnj16</t>
    </r>
  </si>
  <si>
    <t xml:space="preserve">HR-IRK/TuIRKA</t>
  </si>
  <si>
    <t xml:space="preserve">TuIRKA</t>
  </si>
  <si>
    <t xml:space="preserve">383 bp</t>
  </si>
  <si>
    <t xml:space="preserve">588 bp</t>
  </si>
  <si>
    <t xml:space="preserve">132 bp</t>
  </si>
  <si>
    <r>
      <rPr>
        <sz val="12"/>
        <color rgb="FF0000FF"/>
        <rFont val="Osaka"/>
        <family val="3"/>
        <charset val="128"/>
      </rPr>
      <t xml:space="preserve">944</t>
    </r>
    <r>
      <rPr>
        <sz val="12"/>
        <rFont val="Osaka"/>
        <family val="3"/>
        <charset val="128"/>
      </rPr>
      <t xml:space="preserve">(</t>
    </r>
    <r>
      <rPr>
        <b val="true"/>
        <sz val="12"/>
        <rFont val="Osaka"/>
        <family val="3"/>
        <charset val="128"/>
      </rPr>
      <t xml:space="preserve">568</t>
    </r>
    <r>
      <rPr>
        <sz val="12"/>
        <rFont val="Osaka"/>
        <family val="3"/>
        <charset val="128"/>
      </rPr>
      <t xml:space="preserve">+</t>
    </r>
    <r>
      <rPr>
        <sz val="12"/>
        <color rgb="FF0000FF"/>
        <rFont val="Osaka"/>
        <family val="3"/>
        <charset val="128"/>
      </rPr>
      <t xml:space="preserve">376</t>
    </r>
    <r>
      <rPr>
        <sz val="12"/>
        <rFont val="Osaka"/>
        <family val="3"/>
        <charset val="128"/>
      </rPr>
      <t xml:space="preserve">)</t>
    </r>
  </si>
  <si>
    <r>
      <rPr>
        <sz val="12"/>
        <color rgb="FF0000FF"/>
        <rFont val="Osaka"/>
        <family val="3"/>
        <charset val="128"/>
      </rPr>
      <t xml:space="preserve">536</t>
    </r>
    <r>
      <rPr>
        <sz val="12"/>
        <rFont val="Osaka"/>
        <family val="3"/>
        <charset val="128"/>
      </rPr>
      <t xml:space="preserve">(534+</t>
    </r>
    <r>
      <rPr>
        <sz val="12"/>
        <color rgb="FF0000FF"/>
        <rFont val="Osaka"/>
        <family val="3"/>
        <charset val="128"/>
      </rPr>
      <t xml:space="preserve">2</t>
    </r>
    <r>
      <rPr>
        <sz val="12"/>
        <rFont val="Osaka"/>
        <family val="3"/>
        <charset val="128"/>
      </rPr>
      <t xml:space="preserve">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19">
    <font>
      <sz val="12"/>
      <name val="Osaka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Osaka"/>
      <family val="3"/>
      <charset val="128"/>
    </font>
    <font>
      <sz val="12"/>
      <color rgb="FFFF0000"/>
      <name val="Osaka"/>
      <family val="3"/>
      <charset val="128"/>
    </font>
    <font>
      <sz val="12"/>
      <color rgb="FF0000FF"/>
      <name val="Osaka"/>
      <family val="3"/>
      <charset val="128"/>
    </font>
    <font>
      <sz val="12"/>
      <color rgb="FF008000"/>
      <name val="Osaka"/>
      <family val="3"/>
      <charset val="128"/>
    </font>
    <font>
      <sz val="12"/>
      <color rgb="FF993366"/>
      <name val="Osaka"/>
      <family val="3"/>
      <charset val="128"/>
    </font>
    <font>
      <sz val="14"/>
      <name val="Courier New"/>
      <family val="3"/>
    </font>
    <font>
      <sz val="12"/>
      <color rgb="FFFF6600"/>
      <name val="Osaka"/>
      <family val="3"/>
      <charset val="128"/>
    </font>
    <font>
      <sz val="12"/>
      <color rgb="FF800080"/>
      <name val="Osaka"/>
      <family val="3"/>
      <charset val="128"/>
    </font>
    <font>
      <sz val="12"/>
      <color rgb="FF000080"/>
      <name val="Osaka"/>
      <family val="3"/>
      <charset val="128"/>
    </font>
    <font>
      <sz val="12"/>
      <color rgb="FF3366FF"/>
      <name val="Osaka"/>
      <family val="3"/>
      <charset val="128"/>
    </font>
    <font>
      <sz val="12"/>
      <color rgb="FFFF00FF"/>
      <name val="Osaka"/>
      <family val="3"/>
      <charset val="128"/>
    </font>
    <font>
      <b val="true"/>
      <sz val="12"/>
      <color rgb="FF000000"/>
      <name val="Osaka"/>
      <family val="3"/>
      <charset val="128"/>
    </font>
    <font>
      <sz val="12"/>
      <color rgb="FF00CCFF"/>
      <name val="Osaka"/>
      <family val="3"/>
      <charset val="128"/>
    </font>
    <font>
      <b val="true"/>
      <sz val="12"/>
      <name val="Osaka"/>
      <family val="3"/>
      <charset val="128"/>
    </font>
    <font>
      <sz val="12"/>
      <color rgb="FF800000"/>
      <name val="Osaka"/>
      <family val="3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696960</xdr:colOff>
      <xdr:row>123</xdr:row>
      <xdr:rowOff>68760</xdr:rowOff>
    </xdr:from>
    <xdr:to>
      <xdr:col>8</xdr:col>
      <xdr:colOff>794520</xdr:colOff>
      <xdr:row>124</xdr:row>
      <xdr:rowOff>114480</xdr:rowOff>
    </xdr:to>
    <xdr:sp>
      <xdr:nvSpPr>
        <xdr:cNvPr id="0" name="Text 1"/>
        <xdr:cNvSpPr/>
      </xdr:nvSpPr>
      <xdr:spPr>
        <a:xfrm>
          <a:off x="16315920" y="22700160"/>
          <a:ext cx="97560" cy="228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492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9420" ySplit="816" topLeftCell="O149" activePane="topLeft" state="split"/>
      <selection pane="topLeft" activeCell="I117" activeCellId="0" sqref="I117"/>
      <selection pane="topRight" activeCell="O1" activeCellId="0" sqref="O1"/>
      <selection pane="bottomLeft" activeCell="A149" activeCellId="0" sqref="A149"/>
      <selection pane="bottomRight" activeCell="O149" activeCellId="0" sqref="O149"/>
    </sheetView>
  </sheetViews>
  <sheetFormatPr defaultColWidth="10.99609375" defaultRowHeight="14.4" zeroHeight="false" outlineLevelRow="0" outlineLevelCol="0"/>
  <cols>
    <col collapsed="false" customWidth="true" hidden="false" outlineLevel="0" max="1" min="1" style="0" width="8.59"/>
    <col collapsed="false" customWidth="true" hidden="false" outlineLevel="0" max="2" min="2" style="0" width="11.89"/>
    <col collapsed="false" customWidth="true" hidden="false" outlineLevel="0" max="3" min="3" style="0" width="19.49"/>
    <col collapsed="false" customWidth="true" hidden="false" outlineLevel="0" max="4" min="4" style="1" width="20.5"/>
    <col collapsed="false" customWidth="true" hidden="false" outlineLevel="0" max="5" min="5" style="1" width="19.4"/>
    <col collapsed="false" customWidth="true" hidden="false" outlineLevel="0" max="6" min="6" style="1" width="20.09"/>
    <col collapsed="false" customWidth="true" hidden="false" outlineLevel="0" max="7" min="7" style="0" width="41.09"/>
    <col collapsed="false" customWidth="true" hidden="false" outlineLevel="0" max="8" min="8" style="1" width="38.5"/>
    <col collapsed="false" customWidth="true" hidden="false" outlineLevel="0" max="9" min="9" style="0" width="54.69"/>
    <col collapsed="false" customWidth="true" hidden="false" outlineLevel="0" max="10" min="10" style="0" width="29.39"/>
    <col collapsed="false" customWidth="true" hidden="false" outlineLevel="0" max="11" min="11" style="2" width="24.69"/>
    <col collapsed="false" customWidth="true" hidden="false" outlineLevel="0" max="12" min="12" style="2" width="22.69"/>
    <col collapsed="false" customWidth="true" hidden="false" outlineLevel="0" max="13" min="13" style="0" width="23.39"/>
    <col collapsed="false" customWidth="true" hidden="false" outlineLevel="0" max="14" min="14" style="0" width="11.19"/>
    <col collapsed="false" customWidth="true" hidden="false" outlineLevel="0" max="15" min="15" style="0" width="11.59"/>
    <col collapsed="false" customWidth="true" hidden="false" outlineLevel="0" max="16" min="16" style="1" width="22.69"/>
    <col collapsed="false" customWidth="true" hidden="false" outlineLevel="0" max="18" min="18" style="0" width="6.59"/>
    <col collapsed="false" customWidth="true" hidden="false" outlineLevel="0" max="19" min="19" style="0" width="6.89"/>
    <col collapsed="false" customWidth="true" hidden="false" outlineLevel="0" max="20" min="20" style="3" width="15.09"/>
    <col collapsed="false" customWidth="true" hidden="false" outlineLevel="0" max="21" min="21" style="3" width="11.5"/>
    <col collapsed="false" customWidth="true" hidden="false" outlineLevel="0" max="48" min="22" style="0" width="6.59"/>
  </cols>
  <sheetData>
    <row r="1" customFormat="false" ht="14.4" hidden="false" customHeight="false" outlineLevel="0" collapsed="false">
      <c r="A1" s="0" t="s">
        <v>0</v>
      </c>
      <c r="C1" s="0" t="s">
        <v>1</v>
      </c>
      <c r="D1" s="1" t="s">
        <v>2</v>
      </c>
      <c r="E1" s="1" t="s">
        <v>3</v>
      </c>
      <c r="F1" s="1" t="s">
        <v>4</v>
      </c>
      <c r="G1" s="0" t="s">
        <v>5</v>
      </c>
      <c r="H1" s="1" t="s">
        <v>6</v>
      </c>
      <c r="I1" s="0" t="s">
        <v>7</v>
      </c>
      <c r="J1" s="0" t="s">
        <v>8</v>
      </c>
      <c r="K1" s="2" t="s">
        <v>9</v>
      </c>
      <c r="L1" s="2" t="s">
        <v>10</v>
      </c>
      <c r="M1" s="0" t="s">
        <v>11</v>
      </c>
      <c r="N1" s="0" t="s">
        <v>12</v>
      </c>
      <c r="O1" s="0" t="s">
        <v>13</v>
      </c>
      <c r="P1" s="1" t="s">
        <v>14</v>
      </c>
      <c r="S1" s="0" t="s">
        <v>15</v>
      </c>
      <c r="T1" s="3" t="s">
        <v>16</v>
      </c>
      <c r="U1" s="3" t="s">
        <v>17</v>
      </c>
      <c r="V1" s="1" t="s">
        <v>18</v>
      </c>
      <c r="Y1" s="4" t="s">
        <v>19</v>
      </c>
    </row>
    <row r="2" customFormat="false" ht="14.4" hidden="false" customHeight="false" outlineLevel="0" collapsed="false">
      <c r="A2" s="0" t="n">
        <v>1</v>
      </c>
      <c r="C2" s="1" t="s">
        <v>20</v>
      </c>
      <c r="V2" s="1"/>
      <c r="W2" s="1"/>
      <c r="X2" s="5"/>
      <c r="Y2" s="4"/>
    </row>
    <row r="3" customFormat="false" ht="14.4" hidden="false" customHeight="false" outlineLevel="0" collapsed="false">
      <c r="A3" s="0" t="n">
        <v>2</v>
      </c>
      <c r="C3" s="1" t="s">
        <v>21</v>
      </c>
      <c r="V3" s="1"/>
      <c r="W3" s="1"/>
      <c r="X3" s="5"/>
      <c r="Y3" s="4"/>
    </row>
    <row r="4" customFormat="false" ht="14.4" hidden="false" customHeight="false" outlineLevel="0" collapsed="false">
      <c r="A4" s="0" t="n">
        <v>3</v>
      </c>
      <c r="C4" s="1" t="s">
        <v>22</v>
      </c>
      <c r="V4" s="1"/>
      <c r="W4" s="1"/>
      <c r="X4" s="5"/>
      <c r="Y4" s="4"/>
    </row>
    <row r="5" customFormat="false" ht="14.4" hidden="false" customHeight="false" outlineLevel="0" collapsed="false">
      <c r="A5" s="0" t="n">
        <v>4</v>
      </c>
      <c r="C5" s="1" t="s">
        <v>23</v>
      </c>
      <c r="V5" s="1"/>
      <c r="W5" s="1"/>
      <c r="X5" s="5"/>
      <c r="Y5" s="4"/>
    </row>
    <row r="6" customFormat="false" ht="14.4" hidden="false" customHeight="false" outlineLevel="0" collapsed="false">
      <c r="A6" s="0" t="n">
        <v>5</v>
      </c>
      <c r="V6" s="1"/>
      <c r="W6" s="1"/>
      <c r="X6" s="5"/>
      <c r="Y6" s="4"/>
    </row>
    <row r="7" customFormat="false" ht="14.4" hidden="false" customHeight="false" outlineLevel="0" collapsed="false">
      <c r="A7" s="0" t="n">
        <v>6</v>
      </c>
      <c r="B7" s="0" t="n">
        <v>1</v>
      </c>
      <c r="C7" s="0" t="s">
        <v>24</v>
      </c>
      <c r="D7" s="1" t="s">
        <v>25</v>
      </c>
      <c r="E7" s="1" t="s">
        <v>26</v>
      </c>
      <c r="F7" s="1" t="s">
        <v>27</v>
      </c>
      <c r="H7" s="1" t="s">
        <v>28</v>
      </c>
      <c r="I7" s="4" t="s">
        <v>29</v>
      </c>
      <c r="J7" s="4"/>
      <c r="K7" s="2" t="s">
        <v>30</v>
      </c>
      <c r="L7" s="1" t="s">
        <v>31</v>
      </c>
      <c r="M7" s="0" t="s">
        <v>32</v>
      </c>
      <c r="N7" s="0" t="n">
        <v>14735</v>
      </c>
      <c r="O7" s="0" t="n">
        <v>15846</v>
      </c>
      <c r="P7" s="1" t="s">
        <v>31</v>
      </c>
      <c r="V7" s="0" t="n">
        <v>897</v>
      </c>
      <c r="X7" s="0" t="n">
        <v>213</v>
      </c>
    </row>
    <row r="8" customFormat="false" ht="14.4" hidden="false" customHeight="false" outlineLevel="0" collapsed="false">
      <c r="A8" s="0" t="n">
        <v>7</v>
      </c>
      <c r="I8" s="4"/>
      <c r="J8" s="4"/>
      <c r="S8" s="4" t="s">
        <v>33</v>
      </c>
      <c r="T8" s="6" t="s">
        <v>34</v>
      </c>
      <c r="U8" s="6"/>
      <c r="W8" s="5" t="n">
        <v>2</v>
      </c>
    </row>
    <row r="9" customFormat="false" ht="14.4" hidden="false" customHeight="false" outlineLevel="0" collapsed="false">
      <c r="A9" s="0" t="n">
        <v>8</v>
      </c>
      <c r="B9" s="0" t="n">
        <v>2</v>
      </c>
      <c r="C9" s="0" t="s">
        <v>35</v>
      </c>
      <c r="D9" s="1" t="s">
        <v>36</v>
      </c>
      <c r="E9" s="1" t="s">
        <v>37</v>
      </c>
      <c r="H9" s="1" t="s">
        <v>28</v>
      </c>
      <c r="I9" s="4" t="s">
        <v>38</v>
      </c>
      <c r="J9" s="4"/>
      <c r="K9" s="2" t="s">
        <v>39</v>
      </c>
      <c r="L9" s="2" t="s">
        <v>40</v>
      </c>
      <c r="M9" s="0" t="s">
        <v>41</v>
      </c>
      <c r="N9" s="0" t="n">
        <v>35314295</v>
      </c>
      <c r="O9" s="0" t="n">
        <v>35315404</v>
      </c>
      <c r="P9" s="1" t="s">
        <v>40</v>
      </c>
      <c r="Q9" s="4"/>
      <c r="V9" s="0" t="n">
        <v>1128</v>
      </c>
    </row>
    <row r="10" customFormat="false" ht="14.4" hidden="false" customHeight="false" outlineLevel="0" collapsed="false">
      <c r="A10" s="0" t="n">
        <v>9</v>
      </c>
      <c r="I10" s="4"/>
      <c r="J10" s="4"/>
      <c r="S10" s="4" t="n">
        <v>0</v>
      </c>
      <c r="T10" s="6"/>
      <c r="U10" s="6"/>
    </row>
    <row r="11" customFormat="false" ht="14.4" hidden="false" customHeight="false" outlineLevel="0" collapsed="false">
      <c r="A11" s="0" t="n">
        <v>10</v>
      </c>
      <c r="B11" s="7" t="n">
        <v>3</v>
      </c>
      <c r="C11" s="7" t="s">
        <v>42</v>
      </c>
      <c r="D11" s="1" t="s">
        <v>43</v>
      </c>
      <c r="E11" s="1" t="s">
        <v>44</v>
      </c>
      <c r="F11" s="1" t="s">
        <v>45</v>
      </c>
      <c r="G11" s="0" t="s">
        <v>46</v>
      </c>
      <c r="H11" s="1" t="s">
        <v>47</v>
      </c>
      <c r="I11" s="4" t="s">
        <v>48</v>
      </c>
      <c r="J11" s="4"/>
      <c r="K11" s="7" t="s">
        <v>49</v>
      </c>
      <c r="L11" s="2" t="s">
        <v>50</v>
      </c>
      <c r="M11" s="0" t="s">
        <v>51</v>
      </c>
      <c r="N11" s="0" t="n">
        <v>32380697</v>
      </c>
      <c r="O11" s="0" t="n">
        <v>32385904</v>
      </c>
      <c r="P11" s="1" t="s">
        <v>52</v>
      </c>
      <c r="V11" s="1" t="n">
        <v>1119</v>
      </c>
    </row>
    <row r="12" customFormat="false" ht="14.4" hidden="false" customHeight="false" outlineLevel="0" collapsed="false">
      <c r="A12" s="0" t="n">
        <v>11</v>
      </c>
      <c r="I12" s="4"/>
      <c r="J12" s="4"/>
      <c r="S12" s="4" t="n">
        <v>0</v>
      </c>
      <c r="T12" s="6"/>
      <c r="U12" s="6"/>
      <c r="AB12" s="5"/>
      <c r="AC12" s="4"/>
      <c r="AD12" s="5"/>
    </row>
    <row r="13" customFormat="false" ht="14.4" hidden="false" customHeight="false" outlineLevel="0" collapsed="false">
      <c r="A13" s="0" t="n">
        <v>12</v>
      </c>
      <c r="B13" s="0" t="n">
        <v>4</v>
      </c>
      <c r="C13" s="7" t="s">
        <v>53</v>
      </c>
      <c r="D13" s="1" t="s">
        <v>54</v>
      </c>
      <c r="E13" s="1" t="s">
        <v>55</v>
      </c>
      <c r="G13" s="0" t="s">
        <v>56</v>
      </c>
      <c r="H13" s="1" t="s">
        <v>47</v>
      </c>
      <c r="I13" s="4" t="s">
        <v>57</v>
      </c>
      <c r="J13" s="1" t="s">
        <v>58</v>
      </c>
      <c r="K13" s="7" t="s">
        <v>59</v>
      </c>
      <c r="L13" s="2" t="s">
        <v>60</v>
      </c>
      <c r="M13" s="0" t="s">
        <v>61</v>
      </c>
      <c r="N13" s="0" t="n">
        <v>1060523</v>
      </c>
      <c r="O13" s="0" t="n">
        <v>1061491</v>
      </c>
      <c r="P13" s="1" t="s">
        <v>62</v>
      </c>
      <c r="Q13" s="4"/>
      <c r="T13" s="0"/>
      <c r="U13" s="0"/>
      <c r="V13" s="0" t="n">
        <v>35</v>
      </c>
      <c r="W13" s="4"/>
      <c r="X13" s="0" t="n">
        <v>1135</v>
      </c>
    </row>
    <row r="14" customFormat="false" ht="14.4" hidden="false" customHeight="false" outlineLevel="0" collapsed="false">
      <c r="A14" s="0" t="n">
        <v>13</v>
      </c>
      <c r="S14" s="4" t="n">
        <v>1</v>
      </c>
      <c r="T14" s="6" t="n">
        <f aca="false">AVERAGE(W14:W14)</f>
        <v>2208</v>
      </c>
      <c r="U14" s="0"/>
      <c r="W14" s="4" t="n">
        <v>2208</v>
      </c>
    </row>
    <row r="15" customFormat="false" ht="14.4" hidden="false" customHeight="false" outlineLevel="0" collapsed="false">
      <c r="A15" s="0" t="n">
        <v>14</v>
      </c>
      <c r="B15" s="7" t="n">
        <v>5</v>
      </c>
      <c r="C15" s="7" t="s">
        <v>63</v>
      </c>
      <c r="D15" s="1" t="s">
        <v>64</v>
      </c>
      <c r="E15" s="1" t="s">
        <v>65</v>
      </c>
      <c r="F15" s="1" t="s">
        <v>66</v>
      </c>
      <c r="G15" s="1" t="s">
        <v>67</v>
      </c>
      <c r="H15" s="1" t="s">
        <v>47</v>
      </c>
      <c r="I15" s="4" t="s">
        <v>68</v>
      </c>
      <c r="J15" s="4"/>
      <c r="K15" s="7" t="s">
        <v>69</v>
      </c>
      <c r="L15" s="2" t="s">
        <v>70</v>
      </c>
      <c r="M15" s="0" t="s">
        <v>71</v>
      </c>
      <c r="N15" s="0" t="n">
        <v>128245567</v>
      </c>
      <c r="O15" s="0" t="n">
        <v>128274920</v>
      </c>
      <c r="P15" s="1" t="s">
        <v>72</v>
      </c>
      <c r="V15" s="1" t="n">
        <v>1119</v>
      </c>
      <c r="AF15" s="8"/>
    </row>
    <row r="16" customFormat="false" ht="18" hidden="false" customHeight="false" outlineLevel="0" collapsed="false">
      <c r="A16" s="0" t="n">
        <v>15</v>
      </c>
      <c r="G16" s="9"/>
      <c r="I16" s="4"/>
      <c r="J16" s="4"/>
      <c r="S16" s="4" t="n">
        <v>0</v>
      </c>
      <c r="T16" s="6"/>
      <c r="U16" s="6"/>
      <c r="V16" s="5"/>
      <c r="X16" s="5"/>
      <c r="Y16" s="4"/>
      <c r="Z16" s="5"/>
      <c r="AA16" s="4"/>
      <c r="AB16" s="5"/>
      <c r="AC16" s="4"/>
    </row>
    <row r="17" customFormat="false" ht="14.4" hidden="false" customHeight="false" outlineLevel="0" collapsed="false">
      <c r="A17" s="0" t="n">
        <v>16</v>
      </c>
      <c r="B17" s="0" t="n">
        <v>5.1</v>
      </c>
      <c r="G17" s="1" t="s">
        <v>73</v>
      </c>
      <c r="I17" s="4" t="s">
        <v>74</v>
      </c>
      <c r="J17" s="4"/>
      <c r="S17" s="4"/>
      <c r="T17" s="6"/>
      <c r="U17" s="6"/>
      <c r="V17" s="1" t="n">
        <v>30</v>
      </c>
      <c r="W17" s="1"/>
      <c r="X17" s="1" t="n">
        <v>1140</v>
      </c>
      <c r="Y17" s="4"/>
      <c r="Z17" s="5"/>
      <c r="AA17" s="4"/>
      <c r="AB17" s="5"/>
      <c r="AC17" s="4"/>
    </row>
    <row r="18" customFormat="false" ht="18" hidden="false" customHeight="false" outlineLevel="0" collapsed="false">
      <c r="A18" s="0" t="n">
        <v>17</v>
      </c>
      <c r="G18" s="9"/>
      <c r="I18" s="4"/>
      <c r="J18" s="4"/>
      <c r="S18" s="4" t="n">
        <v>1</v>
      </c>
      <c r="T18" s="6" t="n">
        <f aca="false">AVERAGE(W18:W18)</f>
        <v>26258</v>
      </c>
      <c r="U18" s="6"/>
      <c r="V18" s="5"/>
      <c r="W18" s="4" t="n">
        <v>26258</v>
      </c>
      <c r="X18" s="5"/>
      <c r="Y18" s="4"/>
      <c r="Z18" s="5"/>
      <c r="AA18" s="4"/>
      <c r="AB18" s="5"/>
      <c r="AC18" s="4"/>
    </row>
    <row r="19" customFormat="false" ht="14.4" hidden="false" customHeight="false" outlineLevel="0" collapsed="false">
      <c r="A19" s="0" t="n">
        <v>18</v>
      </c>
      <c r="B19" s="0" t="n">
        <v>5.2</v>
      </c>
      <c r="G19" s="1" t="s">
        <v>75</v>
      </c>
      <c r="I19" s="4" t="s">
        <v>76</v>
      </c>
      <c r="J19" s="4"/>
      <c r="S19" s="4"/>
      <c r="T19" s="6"/>
      <c r="U19" s="6"/>
      <c r="V19" s="1" t="n">
        <v>36</v>
      </c>
      <c r="W19" s="1"/>
      <c r="X19" s="1" t="n">
        <v>1140</v>
      </c>
      <c r="Y19" s="4"/>
      <c r="Z19" s="5"/>
      <c r="AA19" s="4"/>
      <c r="AB19" s="5"/>
      <c r="AC19" s="4"/>
    </row>
    <row r="20" customFormat="false" ht="18" hidden="false" customHeight="false" outlineLevel="0" collapsed="false">
      <c r="A20" s="0" t="n">
        <v>19</v>
      </c>
      <c r="G20" s="9"/>
      <c r="I20" s="4"/>
      <c r="J20" s="4"/>
      <c r="S20" s="4" t="n">
        <v>1</v>
      </c>
      <c r="T20" s="6" t="n">
        <f aca="false">AVERAGE(W20:W20)</f>
        <v>2118</v>
      </c>
      <c r="U20" s="6"/>
      <c r="V20" s="5"/>
      <c r="W20" s="4" t="n">
        <v>2118</v>
      </c>
      <c r="X20" s="5"/>
      <c r="Y20" s="4"/>
      <c r="Z20" s="5"/>
      <c r="AA20" s="4"/>
      <c r="AB20" s="5"/>
      <c r="AC20" s="4"/>
    </row>
    <row r="21" customFormat="false" ht="14.4" hidden="false" customHeight="false" outlineLevel="0" collapsed="false">
      <c r="A21" s="0" t="n">
        <v>20</v>
      </c>
      <c r="B21" s="0" t="n">
        <v>6</v>
      </c>
      <c r="C21" s="7" t="s">
        <v>77</v>
      </c>
      <c r="D21" s="1" t="s">
        <v>78</v>
      </c>
      <c r="E21" s="1" t="s">
        <v>79</v>
      </c>
      <c r="F21" s="1" t="s">
        <v>80</v>
      </c>
      <c r="G21" s="2" t="s">
        <v>81</v>
      </c>
      <c r="H21" s="1" t="s">
        <v>47</v>
      </c>
      <c r="I21" s="4" t="s">
        <v>82</v>
      </c>
      <c r="J21" s="4"/>
      <c r="K21" s="7" t="s">
        <v>83</v>
      </c>
      <c r="L21" s="2" t="s">
        <v>84</v>
      </c>
      <c r="M21" s="0" t="s">
        <v>85</v>
      </c>
      <c r="N21" s="0" t="n">
        <v>32167009</v>
      </c>
      <c r="O21" s="0" t="n">
        <v>32171139</v>
      </c>
      <c r="P21" s="1" t="s">
        <v>84</v>
      </c>
      <c r="S21" s="4"/>
      <c r="T21" s="6"/>
      <c r="U21" s="6"/>
      <c r="V21" s="1" t="n">
        <v>36</v>
      </c>
      <c r="X21" s="0" t="n">
        <v>1140</v>
      </c>
      <c r="Z21" s="8"/>
      <c r="AA21" s="4" t="s">
        <v>86</v>
      </c>
      <c r="AE21" s="8" t="n">
        <v>1119</v>
      </c>
    </row>
    <row r="22" customFormat="false" ht="14.4" hidden="false" customHeight="false" outlineLevel="0" collapsed="false">
      <c r="A22" s="0" t="n">
        <v>21</v>
      </c>
      <c r="G22" s="2"/>
      <c r="I22" s="4"/>
      <c r="J22" s="4"/>
      <c r="S22" s="4" t="n">
        <v>1</v>
      </c>
      <c r="T22" s="6" t="n">
        <f aca="false">AVERAGE(W22:W22)</f>
        <v>2076</v>
      </c>
      <c r="U22" s="6"/>
      <c r="V22" s="5"/>
      <c r="W22" s="4" t="n">
        <v>2076</v>
      </c>
      <c r="AD22" s="5"/>
    </row>
    <row r="23" customFormat="false" ht="14.4" hidden="false" customHeight="false" outlineLevel="0" collapsed="false">
      <c r="A23" s="0" t="n">
        <v>22</v>
      </c>
      <c r="G23" s="2"/>
      <c r="I23" s="4"/>
      <c r="J23" s="4"/>
      <c r="L23" s="1"/>
      <c r="S23" s="4"/>
      <c r="T23" s="6"/>
      <c r="U23" s="6"/>
      <c r="V23" s="5"/>
      <c r="W23" s="4"/>
      <c r="Y23" s="4"/>
      <c r="AA23" s="4"/>
      <c r="AC23" s="4"/>
      <c r="AD23" s="5"/>
    </row>
    <row r="24" customFormat="false" ht="14.4" hidden="false" customHeight="false" outlineLevel="0" collapsed="false">
      <c r="A24" s="0" t="n">
        <v>23</v>
      </c>
      <c r="B24" s="0" t="n">
        <v>7</v>
      </c>
      <c r="C24" s="0" t="s">
        <v>87</v>
      </c>
      <c r="D24" s="1" t="s">
        <v>88</v>
      </c>
      <c r="E24" s="1" t="s">
        <v>89</v>
      </c>
      <c r="F24" s="1" t="s">
        <v>90</v>
      </c>
      <c r="G24" s="8"/>
      <c r="H24" s="1" t="s">
        <v>28</v>
      </c>
      <c r="I24" s="4" t="s">
        <v>91</v>
      </c>
      <c r="J24" s="4"/>
      <c r="L24" s="1" t="s">
        <v>92</v>
      </c>
      <c r="M24" s="0" t="s">
        <v>93</v>
      </c>
      <c r="N24" s="0" t="n">
        <v>12652</v>
      </c>
      <c r="O24" s="0" t="n">
        <v>17054</v>
      </c>
      <c r="P24" s="1" t="s">
        <v>92</v>
      </c>
      <c r="S24" s="4"/>
      <c r="T24" s="6"/>
      <c r="U24" s="6"/>
      <c r="V24" s="0" t="n">
        <v>340</v>
      </c>
      <c r="X24" s="0" t="n">
        <v>212</v>
      </c>
      <c r="Z24" s="0" t="n">
        <v>132</v>
      </c>
      <c r="AB24" s="0" t="n">
        <v>178</v>
      </c>
      <c r="AD24" s="0" t="n">
        <v>383</v>
      </c>
    </row>
    <row r="25" customFormat="false" ht="14.4" hidden="false" customHeight="false" outlineLevel="0" collapsed="false">
      <c r="A25" s="0" t="n">
        <v>24</v>
      </c>
      <c r="G25" s="8"/>
      <c r="I25" s="4"/>
      <c r="J25" s="4"/>
      <c r="L25" s="1"/>
      <c r="S25" s="4" t="n">
        <v>4</v>
      </c>
      <c r="T25" s="6" t="n">
        <f aca="false">AVERAGE(W25:AC25)</f>
        <v>789.5</v>
      </c>
      <c r="U25" s="6" t="n">
        <f aca="false">STDEV(W25:AC25)</f>
        <v>879.46063015919</v>
      </c>
      <c r="W25" s="4" t="n">
        <v>132</v>
      </c>
      <c r="Y25" s="4" t="n">
        <v>849</v>
      </c>
      <c r="AA25" s="4" t="n">
        <v>165</v>
      </c>
      <c r="AC25" s="4" t="n">
        <v>2012</v>
      </c>
    </row>
    <row r="26" customFormat="false" ht="14.4" hidden="false" customHeight="false" outlineLevel="0" collapsed="false">
      <c r="A26" s="0" t="n">
        <v>25</v>
      </c>
      <c r="B26" s="0" t="n">
        <v>8</v>
      </c>
      <c r="C26" s="0" t="s">
        <v>94</v>
      </c>
      <c r="D26" s="1" t="s">
        <v>95</v>
      </c>
      <c r="E26" s="1" t="s">
        <v>96</v>
      </c>
      <c r="F26" s="1" t="s">
        <v>97</v>
      </c>
      <c r="G26" s="8"/>
      <c r="H26" s="1" t="s">
        <v>28</v>
      </c>
      <c r="I26" s="4" t="s">
        <v>98</v>
      </c>
      <c r="J26" s="4"/>
      <c r="L26" s="1" t="s">
        <v>99</v>
      </c>
      <c r="M26" s="0" t="s">
        <v>100</v>
      </c>
      <c r="N26" s="0" t="n">
        <v>51471</v>
      </c>
      <c r="O26" s="0" t="n">
        <v>55242</v>
      </c>
      <c r="P26" s="1" t="s">
        <v>99</v>
      </c>
      <c r="S26" s="4"/>
      <c r="T26" s="6"/>
      <c r="U26" s="6"/>
      <c r="V26" s="0" t="n">
        <v>370</v>
      </c>
      <c r="X26" s="0" t="n">
        <v>212</v>
      </c>
      <c r="Z26" s="0" t="n">
        <v>132</v>
      </c>
      <c r="AB26" s="0" t="n">
        <v>178</v>
      </c>
      <c r="AD26" s="0" t="n">
        <v>407</v>
      </c>
    </row>
    <row r="27" customFormat="false" ht="14.4" hidden="false" customHeight="false" outlineLevel="0" collapsed="false">
      <c r="A27" s="0" t="n">
        <v>26</v>
      </c>
      <c r="G27" s="8"/>
      <c r="I27" s="4"/>
      <c r="J27" s="4"/>
      <c r="S27" s="4" t="n">
        <v>4</v>
      </c>
      <c r="T27" s="6" t="n">
        <f aca="false">AVERAGE(W27:AC27)</f>
        <v>618.25</v>
      </c>
      <c r="U27" s="6" t="n">
        <f aca="false">STDEV(W27:AC27)</f>
        <v>947.95828846351</v>
      </c>
      <c r="W27" s="4" t="n">
        <v>118</v>
      </c>
      <c r="Y27" s="4" t="n">
        <v>85</v>
      </c>
      <c r="AA27" s="4" t="n">
        <v>233</v>
      </c>
      <c r="AC27" s="4" t="n">
        <v>2037</v>
      </c>
    </row>
    <row r="28" customFormat="false" ht="14.4" hidden="false" customHeight="false" outlineLevel="0" collapsed="false">
      <c r="A28" s="0" t="n">
        <v>27</v>
      </c>
      <c r="B28" s="0" t="n">
        <v>9</v>
      </c>
      <c r="C28" s="1" t="s">
        <v>101</v>
      </c>
      <c r="D28" s="1" t="s">
        <v>102</v>
      </c>
      <c r="G28" s="1"/>
      <c r="H28" s="1" t="s">
        <v>47</v>
      </c>
      <c r="I28" s="4" t="s">
        <v>103</v>
      </c>
      <c r="J28" s="4"/>
      <c r="S28" s="4"/>
      <c r="T28" s="6"/>
      <c r="U28" s="6"/>
      <c r="V28" s="1" t="n">
        <v>41</v>
      </c>
      <c r="X28" s="0" t="n">
        <v>915</v>
      </c>
      <c r="Z28" s="0" t="n">
        <v>91</v>
      </c>
    </row>
    <row r="29" customFormat="false" ht="14.4" hidden="false" customHeight="false" outlineLevel="0" collapsed="false">
      <c r="A29" s="0" t="n">
        <v>28</v>
      </c>
      <c r="C29" s="1"/>
      <c r="G29" s="1"/>
      <c r="I29" s="4"/>
      <c r="J29" s="4"/>
      <c r="S29" s="4" t="n">
        <v>2</v>
      </c>
      <c r="T29" s="6" t="n">
        <f aca="false">AVERAGE(W29:Y29)</f>
        <v>386.5</v>
      </c>
      <c r="U29" s="6" t="n">
        <f aca="false">STDEV(W29:Y29)</f>
        <v>272.236110756821</v>
      </c>
      <c r="V29" s="1"/>
      <c r="W29" s="4" t="n">
        <v>579</v>
      </c>
      <c r="Y29" s="4" t="n">
        <v>194</v>
      </c>
    </row>
    <row r="30" customFormat="false" ht="14.4" hidden="false" customHeight="false" outlineLevel="0" collapsed="false">
      <c r="A30" s="0" t="n">
        <v>29</v>
      </c>
      <c r="B30" s="0" t="n">
        <v>10</v>
      </c>
      <c r="C30" s="10" t="s">
        <v>104</v>
      </c>
      <c r="D30" s="1" t="s">
        <v>105</v>
      </c>
      <c r="E30" s="1" t="s">
        <v>106</v>
      </c>
      <c r="F30" s="1" t="s">
        <v>107</v>
      </c>
      <c r="G30" s="0" t="s">
        <v>108</v>
      </c>
      <c r="H30" s="1" t="s">
        <v>47</v>
      </c>
      <c r="I30" s="4" t="s">
        <v>109</v>
      </c>
      <c r="J30" s="4"/>
      <c r="K30" s="10" t="s">
        <v>110</v>
      </c>
      <c r="L30" s="2" t="s">
        <v>111</v>
      </c>
      <c r="M30" s="0" t="s">
        <v>112</v>
      </c>
      <c r="N30" s="0" t="n">
        <v>157224827</v>
      </c>
      <c r="O30" s="0" t="n">
        <v>157256830</v>
      </c>
      <c r="P30" s="1" t="s">
        <v>113</v>
      </c>
      <c r="S30" s="4"/>
      <c r="T30" s="6"/>
      <c r="U30" s="6"/>
      <c r="V30" s="2" t="n">
        <v>1140</v>
      </c>
    </row>
    <row r="31" customFormat="false" ht="14.4" hidden="false" customHeight="false" outlineLevel="0" collapsed="false">
      <c r="A31" s="0" t="n">
        <v>30</v>
      </c>
      <c r="I31" s="4"/>
      <c r="J31" s="4"/>
      <c r="S31" s="4" t="n">
        <v>0</v>
      </c>
      <c r="T31" s="6"/>
      <c r="U31" s="6"/>
      <c r="V31" s="5"/>
      <c r="W31" s="4"/>
    </row>
    <row r="32" customFormat="false" ht="14.4" hidden="false" customHeight="false" outlineLevel="0" collapsed="false">
      <c r="A32" s="0" t="n">
        <v>31</v>
      </c>
      <c r="B32" s="0" t="n">
        <v>11</v>
      </c>
      <c r="C32" s="10" t="s">
        <v>114</v>
      </c>
      <c r="D32" s="1" t="s">
        <v>115</v>
      </c>
      <c r="E32" s="1" t="s">
        <v>116</v>
      </c>
      <c r="F32" s="1" t="s">
        <v>117</v>
      </c>
      <c r="G32" s="0" t="s">
        <v>118</v>
      </c>
      <c r="H32" s="1" t="s">
        <v>47</v>
      </c>
      <c r="I32" s="4" t="s">
        <v>119</v>
      </c>
      <c r="J32" s="4"/>
      <c r="K32" s="10" t="s">
        <v>120</v>
      </c>
      <c r="L32" s="2" t="s">
        <v>121</v>
      </c>
      <c r="M32" s="0" t="s">
        <v>122</v>
      </c>
      <c r="N32" s="0" t="n">
        <v>172412713</v>
      </c>
      <c r="O32" s="0" t="n">
        <v>172445397</v>
      </c>
      <c r="P32" s="1" t="s">
        <v>123</v>
      </c>
      <c r="S32" s="4"/>
      <c r="T32" s="6"/>
      <c r="U32" s="6"/>
      <c r="V32" s="1" t="n">
        <v>1140</v>
      </c>
      <c r="AA32" s="4"/>
    </row>
    <row r="33" customFormat="false" ht="14.4" hidden="false" customHeight="false" outlineLevel="0" collapsed="false">
      <c r="A33" s="0" t="n">
        <v>32</v>
      </c>
      <c r="I33" s="4"/>
      <c r="J33" s="4"/>
      <c r="S33" s="4" t="n">
        <v>0</v>
      </c>
      <c r="T33" s="6"/>
      <c r="U33" s="6"/>
      <c r="V33" s="5"/>
      <c r="Y33" s="4"/>
      <c r="Z33" s="5"/>
      <c r="AA33" s="4"/>
      <c r="AB33" s="5"/>
    </row>
    <row r="34" customFormat="false" ht="14.4" hidden="false" customHeight="false" outlineLevel="0" collapsed="false">
      <c r="A34" s="0" t="n">
        <v>33</v>
      </c>
      <c r="B34" s="0" t="n">
        <v>12</v>
      </c>
      <c r="C34" s="10" t="s">
        <v>124</v>
      </c>
      <c r="D34" s="1" t="s">
        <v>125</v>
      </c>
      <c r="E34" s="1" t="s">
        <v>126</v>
      </c>
      <c r="F34" s="1" t="s">
        <v>127</v>
      </c>
      <c r="G34" s="2" t="s">
        <v>128</v>
      </c>
      <c r="H34" s="1" t="s">
        <v>28</v>
      </c>
      <c r="I34" s="4" t="s">
        <v>129</v>
      </c>
      <c r="J34" s="4"/>
      <c r="K34" s="10" t="s">
        <v>130</v>
      </c>
      <c r="L34" s="2" t="s">
        <v>131</v>
      </c>
      <c r="M34" s="0" t="s">
        <v>132</v>
      </c>
      <c r="N34" s="0" t="n">
        <v>88529986</v>
      </c>
      <c r="O34" s="0" t="n">
        <v>88559475</v>
      </c>
      <c r="P34" s="1" t="s">
        <v>133</v>
      </c>
      <c r="S34" s="4"/>
      <c r="T34" s="6"/>
      <c r="U34" s="6"/>
      <c r="V34" s="1" t="n">
        <v>1140</v>
      </c>
    </row>
    <row r="35" customFormat="false" ht="14.4" hidden="false" customHeight="false" outlineLevel="0" collapsed="false">
      <c r="A35" s="0" t="n">
        <v>34</v>
      </c>
      <c r="G35" s="2"/>
      <c r="I35" s="4"/>
      <c r="J35" s="4"/>
      <c r="S35" s="4" t="n">
        <v>0</v>
      </c>
      <c r="T35" s="6"/>
      <c r="U35" s="6"/>
      <c r="V35" s="5"/>
      <c r="W35" s="4"/>
      <c r="X35" s="5"/>
    </row>
    <row r="36" customFormat="false" ht="14.4" hidden="false" customHeight="false" outlineLevel="0" collapsed="false">
      <c r="A36" s="0" t="n">
        <v>35</v>
      </c>
      <c r="G36" s="2"/>
      <c r="I36" s="4"/>
      <c r="J36" s="4"/>
      <c r="V36" s="5"/>
      <c r="W36" s="4"/>
      <c r="X36" s="5"/>
    </row>
    <row r="37" customFormat="false" ht="14.4" hidden="false" customHeight="false" outlineLevel="0" collapsed="false">
      <c r="A37" s="0" t="n">
        <v>36</v>
      </c>
      <c r="B37" s="0" t="n">
        <v>13</v>
      </c>
      <c r="C37" s="0" t="s">
        <v>134</v>
      </c>
      <c r="D37" s="1" t="s">
        <v>135</v>
      </c>
      <c r="E37" s="1" t="s">
        <v>136</v>
      </c>
      <c r="H37" s="1" t="s">
        <v>28</v>
      </c>
      <c r="I37" s="4" t="s">
        <v>137</v>
      </c>
      <c r="J37" s="4"/>
      <c r="K37" s="2" t="s">
        <v>138</v>
      </c>
      <c r="L37" s="2" t="s">
        <v>139</v>
      </c>
      <c r="N37" s="0" t="n">
        <v>35126781</v>
      </c>
      <c r="O37" s="0" t="n">
        <v>35133136</v>
      </c>
      <c r="P37" s="1" t="s">
        <v>139</v>
      </c>
      <c r="Q37" s="4"/>
      <c r="V37" s="0" t="n">
        <v>484</v>
      </c>
      <c r="X37" s="0" t="n">
        <v>593</v>
      </c>
    </row>
    <row r="38" customFormat="false" ht="14.4" hidden="false" customHeight="false" outlineLevel="0" collapsed="false">
      <c r="A38" s="0" t="n">
        <v>37</v>
      </c>
      <c r="I38" s="4"/>
      <c r="J38" s="4"/>
      <c r="Q38" s="4"/>
      <c r="S38" s="4" t="n">
        <v>1</v>
      </c>
      <c r="T38" s="6" t="n">
        <f aca="false">AVERAGE(W38:W38)</f>
        <v>5390</v>
      </c>
      <c r="U38" s="6"/>
      <c r="W38" s="4" t="n">
        <v>5390</v>
      </c>
    </row>
    <row r="39" customFormat="false" ht="14.4" hidden="false" customHeight="false" outlineLevel="0" collapsed="false">
      <c r="A39" s="0" t="n">
        <v>38</v>
      </c>
      <c r="B39" s="0" t="n">
        <v>14</v>
      </c>
      <c r="C39" s="0" t="s">
        <v>140</v>
      </c>
      <c r="D39" s="1" t="s">
        <v>141</v>
      </c>
      <c r="E39" s="1" t="s">
        <v>142</v>
      </c>
      <c r="F39" s="1" t="s">
        <v>143</v>
      </c>
      <c r="G39" s="8"/>
      <c r="H39" s="1" t="s">
        <v>144</v>
      </c>
      <c r="I39" s="4" t="s">
        <v>137</v>
      </c>
      <c r="J39" s="4"/>
      <c r="L39" s="1" t="s">
        <v>145</v>
      </c>
      <c r="M39" s="0" t="s">
        <v>146</v>
      </c>
      <c r="N39" s="0" t="n">
        <v>118321</v>
      </c>
      <c r="O39" s="0" t="n">
        <v>120876</v>
      </c>
      <c r="P39" s="1" t="s">
        <v>145</v>
      </c>
      <c r="S39" s="4"/>
      <c r="T39" s="6"/>
      <c r="U39" s="6"/>
      <c r="V39" s="0" t="n">
        <v>469</v>
      </c>
      <c r="X39" s="0" t="n">
        <v>497</v>
      </c>
    </row>
    <row r="40" customFormat="false" ht="14.4" hidden="false" customHeight="false" outlineLevel="0" collapsed="false">
      <c r="A40" s="0" t="n">
        <v>39</v>
      </c>
      <c r="G40" s="8"/>
      <c r="I40" s="4"/>
      <c r="J40" s="4"/>
      <c r="S40" s="4" t="n">
        <v>1</v>
      </c>
      <c r="T40" s="6" t="n">
        <f aca="false">AVERAGE(W40:W40)</f>
        <v>1590</v>
      </c>
      <c r="U40" s="6"/>
      <c r="W40" s="4" t="n">
        <v>1590</v>
      </c>
    </row>
    <row r="41" customFormat="false" ht="14.4" hidden="false" customHeight="false" outlineLevel="0" collapsed="false">
      <c r="A41" s="0" t="n">
        <v>40</v>
      </c>
      <c r="B41" s="0" t="n">
        <v>15</v>
      </c>
      <c r="C41" s="1" t="s">
        <v>147</v>
      </c>
      <c r="D41" s="1" t="s">
        <v>148</v>
      </c>
      <c r="G41" s="1"/>
      <c r="H41" s="1" t="s">
        <v>149</v>
      </c>
      <c r="I41" s="4" t="s">
        <v>150</v>
      </c>
      <c r="J41" s="4"/>
      <c r="S41" s="4"/>
      <c r="T41" s="6"/>
      <c r="U41" s="6"/>
      <c r="V41" s="1" t="n">
        <v>220</v>
      </c>
      <c r="X41" s="0" t="n">
        <v>632</v>
      </c>
    </row>
    <row r="42" customFormat="false" ht="14.4" hidden="false" customHeight="false" outlineLevel="0" collapsed="false">
      <c r="A42" s="0" t="n">
        <v>41</v>
      </c>
      <c r="C42" s="1"/>
      <c r="G42" s="1"/>
      <c r="I42" s="4"/>
      <c r="J42" s="4"/>
      <c r="S42" s="4" t="n">
        <v>1</v>
      </c>
      <c r="T42" s="6" t="n">
        <f aca="false">AVERAGE(W42:W42)</f>
        <v>851</v>
      </c>
      <c r="U42" s="6"/>
      <c r="V42" s="1"/>
      <c r="W42" s="4" t="n">
        <v>851</v>
      </c>
    </row>
    <row r="43" customFormat="false" ht="14.4" hidden="false" customHeight="false" outlineLevel="0" collapsed="false">
      <c r="A43" s="0" t="n">
        <v>42</v>
      </c>
      <c r="B43" s="0" t="n">
        <v>16</v>
      </c>
      <c r="C43" s="0" t="s">
        <v>151</v>
      </c>
      <c r="D43" s="1" t="s">
        <v>152</v>
      </c>
      <c r="E43" s="1" t="s">
        <v>153</v>
      </c>
      <c r="H43" s="1" t="s">
        <v>47</v>
      </c>
      <c r="I43" s="4" t="s">
        <v>154</v>
      </c>
      <c r="J43" s="4"/>
      <c r="K43" s="2" t="s">
        <v>155</v>
      </c>
      <c r="L43" s="2" t="s">
        <v>156</v>
      </c>
      <c r="M43" s="0" t="s">
        <v>157</v>
      </c>
      <c r="N43" s="0" t="n">
        <v>448372</v>
      </c>
      <c r="O43" s="0" t="n">
        <v>450166</v>
      </c>
      <c r="P43" s="1" t="s">
        <v>156</v>
      </c>
      <c r="Q43" s="4"/>
      <c r="S43" s="4"/>
      <c r="T43" s="6"/>
      <c r="U43" s="6"/>
      <c r="V43" s="0" t="n">
        <v>478</v>
      </c>
      <c r="X43" s="0" t="n">
        <v>623</v>
      </c>
    </row>
    <row r="44" customFormat="false" ht="14.4" hidden="false" customHeight="false" outlineLevel="0" collapsed="false">
      <c r="A44" s="0" t="n">
        <v>43</v>
      </c>
      <c r="I44" s="4"/>
      <c r="J44" s="4"/>
      <c r="S44" s="4" t="n">
        <v>1</v>
      </c>
      <c r="T44" s="6" t="n">
        <f aca="false">AVERAGE(W44:W44)</f>
        <v>712</v>
      </c>
      <c r="U44" s="6"/>
      <c r="W44" s="4" t="n">
        <v>712</v>
      </c>
    </row>
    <row r="45" customFormat="false" ht="14.4" hidden="false" customHeight="false" outlineLevel="0" collapsed="false">
      <c r="A45" s="0" t="n">
        <v>44</v>
      </c>
      <c r="B45" s="11" t="n">
        <v>17</v>
      </c>
      <c r="C45" s="11" t="s">
        <v>158</v>
      </c>
      <c r="D45" s="1" t="s">
        <v>159</v>
      </c>
      <c r="E45" s="1" t="s">
        <v>160</v>
      </c>
      <c r="F45" s="1" t="s">
        <v>161</v>
      </c>
      <c r="G45" s="0" t="s">
        <v>162</v>
      </c>
      <c r="H45" s="1" t="s">
        <v>47</v>
      </c>
      <c r="I45" s="4" t="s">
        <v>163</v>
      </c>
      <c r="J45" s="11" t="s">
        <v>164</v>
      </c>
      <c r="K45" s="11" t="s">
        <v>165</v>
      </c>
      <c r="L45" s="2" t="s">
        <v>166</v>
      </c>
      <c r="M45" s="0" t="s">
        <v>167</v>
      </c>
      <c r="N45" s="0" t="n">
        <v>233833714</v>
      </c>
      <c r="O45" s="0" t="n">
        <v>233843814</v>
      </c>
      <c r="P45" s="1" t="s">
        <v>168</v>
      </c>
      <c r="S45" s="4"/>
      <c r="T45" s="6"/>
      <c r="U45" s="6"/>
      <c r="V45" s="2" t="n">
        <v>460</v>
      </c>
      <c r="X45" s="2" t="n">
        <v>623</v>
      </c>
    </row>
    <row r="46" customFormat="false" ht="14.4" hidden="false" customHeight="false" outlineLevel="0" collapsed="false">
      <c r="A46" s="0" t="n">
        <v>45</v>
      </c>
      <c r="I46" s="4"/>
      <c r="J46" s="4"/>
      <c r="S46" s="4" t="n">
        <v>1</v>
      </c>
      <c r="T46" s="6" t="n">
        <f aca="false">AVERAGE(W46:W46)</f>
        <v>2089</v>
      </c>
      <c r="U46" s="6"/>
      <c r="V46" s="5"/>
      <c r="W46" s="4" t="n">
        <v>2089</v>
      </c>
      <c r="X46" s="5"/>
    </row>
    <row r="47" customFormat="false" ht="14.4" hidden="false" customHeight="false" outlineLevel="0" collapsed="false">
      <c r="A47" s="0" t="n">
        <v>46</v>
      </c>
      <c r="B47" s="0" t="n">
        <v>18</v>
      </c>
      <c r="C47" s="10" t="s">
        <v>169</v>
      </c>
      <c r="D47" s="1" t="s">
        <v>170</v>
      </c>
      <c r="E47" s="1" t="s">
        <v>171</v>
      </c>
      <c r="F47" s="1" t="s">
        <v>172</v>
      </c>
      <c r="H47" s="1" t="s">
        <v>47</v>
      </c>
      <c r="I47" s="4" t="s">
        <v>173</v>
      </c>
      <c r="J47" s="4"/>
      <c r="K47" s="10" t="s">
        <v>120</v>
      </c>
      <c r="L47" s="2" t="s">
        <v>174</v>
      </c>
      <c r="M47" s="0" t="s">
        <v>175</v>
      </c>
      <c r="N47" s="0" t="n">
        <v>87292053</v>
      </c>
      <c r="O47" s="0" t="n">
        <v>87295026</v>
      </c>
      <c r="P47" s="1" t="s">
        <v>174</v>
      </c>
      <c r="S47" s="4"/>
      <c r="T47" s="6"/>
      <c r="U47" s="6"/>
      <c r="V47" s="0" t="n">
        <v>460</v>
      </c>
      <c r="X47" s="0" t="n">
        <v>623</v>
      </c>
    </row>
    <row r="48" customFormat="false" ht="14.4" hidden="false" customHeight="false" outlineLevel="0" collapsed="false">
      <c r="A48" s="0" t="n">
        <v>47</v>
      </c>
      <c r="I48" s="4"/>
      <c r="J48" s="4"/>
      <c r="S48" s="4" t="n">
        <v>1</v>
      </c>
      <c r="T48" s="6" t="n">
        <f aca="false">AVERAGE(W48:W48)</f>
        <v>1891</v>
      </c>
      <c r="U48" s="6"/>
      <c r="W48" s="4" t="n">
        <v>1891</v>
      </c>
    </row>
    <row r="49" customFormat="false" ht="14.4" hidden="false" customHeight="false" outlineLevel="0" collapsed="false">
      <c r="A49" s="0" t="n">
        <v>48</v>
      </c>
      <c r="B49" s="0" t="n">
        <v>19</v>
      </c>
      <c r="C49" s="2" t="s">
        <v>176</v>
      </c>
      <c r="D49" s="1" t="s">
        <v>177</v>
      </c>
      <c r="E49" s="1" t="s">
        <v>178</v>
      </c>
      <c r="F49" s="1" t="s">
        <v>179</v>
      </c>
      <c r="G49" s="2" t="s">
        <v>180</v>
      </c>
      <c r="H49" s="1" t="s">
        <v>47</v>
      </c>
      <c r="I49" s="4" t="s">
        <v>181</v>
      </c>
      <c r="J49" s="4"/>
      <c r="K49" s="2" t="s">
        <v>182</v>
      </c>
      <c r="L49" s="2" t="s">
        <v>183</v>
      </c>
      <c r="M49" s="0" t="s">
        <v>184</v>
      </c>
      <c r="N49" s="0" t="n">
        <v>86390374</v>
      </c>
      <c r="O49" s="0" t="n">
        <v>86394112</v>
      </c>
      <c r="P49" s="1" t="s">
        <v>183</v>
      </c>
      <c r="S49" s="4"/>
      <c r="T49" s="6"/>
      <c r="U49" s="6"/>
      <c r="V49" s="0" t="n">
        <v>460</v>
      </c>
      <c r="X49" s="2" t="n">
        <v>623</v>
      </c>
    </row>
    <row r="50" customFormat="false" ht="14.4" hidden="false" customHeight="false" outlineLevel="0" collapsed="false">
      <c r="A50" s="0" t="n">
        <v>49</v>
      </c>
      <c r="G50" s="2"/>
      <c r="I50" s="4"/>
      <c r="J50" s="4"/>
      <c r="S50" s="4" t="n">
        <v>1</v>
      </c>
      <c r="T50" s="6" t="n">
        <f aca="false">AVERAGE(W50:W50)</f>
        <v>2627</v>
      </c>
      <c r="U50" s="6"/>
      <c r="W50" s="4" t="n">
        <v>2627</v>
      </c>
      <c r="X50" s="5"/>
    </row>
    <row r="51" customFormat="false" ht="14.4" hidden="false" customHeight="false" outlineLevel="0" collapsed="false">
      <c r="A51" s="0" t="n">
        <v>50</v>
      </c>
      <c r="C51" s="1"/>
      <c r="G51" s="1"/>
      <c r="I51" s="4"/>
      <c r="J51" s="4"/>
      <c r="V51" s="1"/>
      <c r="W51" s="4"/>
    </row>
    <row r="52" customFormat="false" ht="14.4" hidden="false" customHeight="false" outlineLevel="0" collapsed="false">
      <c r="A52" s="0" t="n">
        <v>51</v>
      </c>
      <c r="B52" s="0" t="n">
        <v>20</v>
      </c>
      <c r="C52" s="12" t="s">
        <v>185</v>
      </c>
      <c r="D52" s="1" t="s">
        <v>186</v>
      </c>
      <c r="E52" s="1" t="s">
        <v>187</v>
      </c>
      <c r="F52" s="1" t="s">
        <v>188</v>
      </c>
      <c r="H52" s="1" t="s">
        <v>189</v>
      </c>
      <c r="I52" s="4" t="s">
        <v>190</v>
      </c>
      <c r="J52" s="1" t="s">
        <v>191</v>
      </c>
      <c r="K52" s="12" t="s">
        <v>192</v>
      </c>
      <c r="L52" s="2" t="s">
        <v>193</v>
      </c>
      <c r="M52" s="0" t="s">
        <v>194</v>
      </c>
      <c r="N52" s="0" t="n">
        <v>101251052</v>
      </c>
      <c r="O52" s="0" t="n">
        <v>101252188</v>
      </c>
      <c r="P52" s="1" t="s">
        <v>195</v>
      </c>
      <c r="Q52" s="4"/>
      <c r="S52" s="4"/>
      <c r="T52" s="6"/>
      <c r="U52" s="6"/>
      <c r="V52" s="0" t="n">
        <v>1137</v>
      </c>
    </row>
    <row r="53" customFormat="false" ht="14.4" hidden="false" customHeight="false" outlineLevel="0" collapsed="false">
      <c r="A53" s="0" t="n">
        <v>52</v>
      </c>
      <c r="I53" s="4"/>
      <c r="J53" s="4"/>
      <c r="Q53" s="4"/>
      <c r="S53" s="4" t="n">
        <v>0</v>
      </c>
      <c r="T53" s="6"/>
      <c r="U53" s="6"/>
    </row>
    <row r="54" customFormat="false" ht="14.4" hidden="false" customHeight="false" outlineLevel="0" collapsed="false">
      <c r="A54" s="0" t="n">
        <v>53</v>
      </c>
      <c r="B54" s="12" t="n">
        <v>21</v>
      </c>
      <c r="C54" s="12" t="s">
        <v>196</v>
      </c>
      <c r="D54" s="1" t="s">
        <v>197</v>
      </c>
      <c r="E54" s="1" t="s">
        <v>198</v>
      </c>
      <c r="F54" s="1" t="s">
        <v>199</v>
      </c>
      <c r="G54" s="0" t="s">
        <v>200</v>
      </c>
      <c r="H54" s="1" t="s">
        <v>47</v>
      </c>
      <c r="I54" s="4" t="s">
        <v>201</v>
      </c>
      <c r="J54" s="4"/>
      <c r="K54" s="12" t="s">
        <v>202</v>
      </c>
      <c r="L54" s="1" t="s">
        <v>203</v>
      </c>
      <c r="M54" s="0" t="s">
        <v>204</v>
      </c>
      <c r="N54" s="0" t="n">
        <v>38549060</v>
      </c>
      <c r="O54" s="0" t="n">
        <v>38594140</v>
      </c>
      <c r="P54" s="1" t="s">
        <v>205</v>
      </c>
      <c r="S54" s="4"/>
      <c r="T54" s="6"/>
      <c r="U54" s="6"/>
      <c r="V54" s="2" t="n">
        <v>1128</v>
      </c>
    </row>
    <row r="55" customFormat="false" ht="14.4" hidden="false" customHeight="false" outlineLevel="0" collapsed="false">
      <c r="A55" s="0" t="n">
        <v>54</v>
      </c>
      <c r="I55" s="4"/>
      <c r="J55" s="4"/>
      <c r="S55" s="4" t="n">
        <v>0</v>
      </c>
      <c r="T55" s="6"/>
      <c r="U55" s="6"/>
      <c r="V55" s="5"/>
      <c r="W55" s="4"/>
      <c r="X55" s="5"/>
      <c r="Y55" s="4"/>
      <c r="Z55" s="5"/>
      <c r="AA55" s="4"/>
    </row>
    <row r="56" customFormat="false" ht="14.4" hidden="false" customHeight="false" outlineLevel="0" collapsed="false">
      <c r="A56" s="0" t="n">
        <v>55</v>
      </c>
      <c r="B56" s="0" t="n">
        <v>22</v>
      </c>
      <c r="C56" s="12" t="s">
        <v>206</v>
      </c>
      <c r="D56" s="1" t="s">
        <v>207</v>
      </c>
      <c r="E56" s="1" t="s">
        <v>208</v>
      </c>
      <c r="F56" s="1" t="s">
        <v>209</v>
      </c>
      <c r="G56" s="0" t="s">
        <v>210</v>
      </c>
      <c r="H56" s="1" t="s">
        <v>28</v>
      </c>
      <c r="I56" s="4" t="s">
        <v>211</v>
      </c>
      <c r="J56" s="4"/>
      <c r="K56" s="12" t="s">
        <v>212</v>
      </c>
      <c r="L56" s="2" t="s">
        <v>213</v>
      </c>
      <c r="M56" s="0" t="s">
        <v>214</v>
      </c>
      <c r="N56" s="0" t="n">
        <v>95980300</v>
      </c>
      <c r="P56" s="1" t="s">
        <v>215</v>
      </c>
      <c r="S56" s="4"/>
      <c r="T56" s="6"/>
      <c r="U56" s="6"/>
      <c r="V56" s="2" t="n">
        <v>1128</v>
      </c>
    </row>
    <row r="57" customFormat="false" ht="14.4" hidden="false" customHeight="false" outlineLevel="0" collapsed="false">
      <c r="A57" s="0" t="n">
        <v>56</v>
      </c>
      <c r="I57" s="4"/>
      <c r="J57" s="4"/>
      <c r="S57" s="4" t="n">
        <v>0</v>
      </c>
      <c r="T57" s="6"/>
      <c r="U57" s="6"/>
      <c r="V57" s="5"/>
      <c r="X57" s="5"/>
      <c r="Y57" s="4"/>
      <c r="Z57" s="5"/>
      <c r="AA57" s="4"/>
    </row>
    <row r="58" customFormat="false" ht="14.4" hidden="false" customHeight="false" outlineLevel="0" collapsed="false">
      <c r="A58" s="0" t="n">
        <v>57</v>
      </c>
      <c r="B58" s="0" t="n">
        <v>23</v>
      </c>
      <c r="C58" s="12" t="s">
        <v>216</v>
      </c>
      <c r="D58" s="1" t="s">
        <v>217</v>
      </c>
      <c r="E58" s="1" t="s">
        <v>218</v>
      </c>
      <c r="F58" s="1" t="s">
        <v>219</v>
      </c>
      <c r="G58" s="2" t="s">
        <v>220</v>
      </c>
      <c r="H58" s="1" t="s">
        <v>47</v>
      </c>
      <c r="I58" s="4" t="s">
        <v>221</v>
      </c>
      <c r="J58" s="4"/>
      <c r="K58" s="12" t="s">
        <v>222</v>
      </c>
      <c r="L58" s="2" t="s">
        <v>223</v>
      </c>
      <c r="M58" s="0" t="s">
        <v>224</v>
      </c>
      <c r="N58" s="0" t="n">
        <v>35633326</v>
      </c>
      <c r="O58" s="0" t="n">
        <v>35650534</v>
      </c>
      <c r="P58" s="1" t="s">
        <v>225</v>
      </c>
      <c r="S58" s="4"/>
      <c r="T58" s="6"/>
      <c r="U58" s="6"/>
      <c r="V58" s="2" t="n">
        <v>70</v>
      </c>
      <c r="X58" s="2" t="n">
        <v>1148</v>
      </c>
    </row>
    <row r="59" customFormat="false" ht="14.4" hidden="false" customHeight="false" outlineLevel="0" collapsed="false">
      <c r="A59" s="0" t="n">
        <v>58</v>
      </c>
      <c r="G59" s="2"/>
      <c r="I59" s="4"/>
      <c r="J59" s="4"/>
      <c r="S59" s="4" t="n">
        <v>1</v>
      </c>
      <c r="T59" s="6" t="n">
        <f aca="false">AVERAGE(W59:W59)</f>
        <v>3731</v>
      </c>
      <c r="U59" s="6"/>
      <c r="V59" s="5"/>
      <c r="W59" s="4" t="n">
        <v>3731</v>
      </c>
      <c r="X59" s="5"/>
      <c r="Y59" s="4"/>
    </row>
    <row r="60" customFormat="false" ht="14.4" hidden="false" customHeight="false" outlineLevel="0" collapsed="false">
      <c r="A60" s="0" t="n">
        <v>59</v>
      </c>
      <c r="B60" s="0" t="n">
        <v>24</v>
      </c>
      <c r="C60" s="1" t="s">
        <v>226</v>
      </c>
      <c r="D60" s="1" t="s">
        <v>227</v>
      </c>
      <c r="G60" s="1"/>
      <c r="H60" s="1" t="s">
        <v>47</v>
      </c>
      <c r="I60" s="4" t="s">
        <v>228</v>
      </c>
      <c r="J60" s="4"/>
      <c r="S60" s="4"/>
      <c r="T60" s="6"/>
      <c r="U60" s="6"/>
      <c r="V60" s="1" t="n">
        <v>1110</v>
      </c>
    </row>
    <row r="61" customFormat="false" ht="14.4" hidden="false" customHeight="false" outlineLevel="0" collapsed="false">
      <c r="A61" s="0" t="n">
        <v>60</v>
      </c>
      <c r="C61" s="1"/>
      <c r="G61" s="1"/>
      <c r="I61" s="4"/>
      <c r="J61" s="4"/>
      <c r="S61" s="4" t="n">
        <v>0</v>
      </c>
      <c r="T61" s="6"/>
      <c r="U61" s="6"/>
      <c r="V61" s="1"/>
    </row>
    <row r="62" customFormat="false" ht="14.4" hidden="false" customHeight="false" outlineLevel="0" collapsed="false">
      <c r="A62" s="0" t="n">
        <v>61</v>
      </c>
      <c r="C62" s="1"/>
      <c r="G62" s="1"/>
      <c r="I62" s="4"/>
      <c r="J62" s="4"/>
      <c r="V62" s="1"/>
    </row>
    <row r="63" customFormat="false" ht="14.4" hidden="false" customHeight="false" outlineLevel="0" collapsed="false">
      <c r="A63" s="0" t="n">
        <v>62</v>
      </c>
      <c r="B63" s="0" t="n">
        <v>25</v>
      </c>
      <c r="C63" s="0" t="s">
        <v>229</v>
      </c>
      <c r="D63" s="1" t="s">
        <v>230</v>
      </c>
      <c r="H63" s="1" t="s">
        <v>28</v>
      </c>
      <c r="I63" s="0" t="s">
        <v>231</v>
      </c>
      <c r="L63" s="1" t="s">
        <v>232</v>
      </c>
      <c r="M63" s="0" t="s">
        <v>233</v>
      </c>
      <c r="N63" s="0" t="n">
        <v>637000</v>
      </c>
      <c r="O63" s="0" t="n">
        <v>639000</v>
      </c>
      <c r="P63" s="1" t="s">
        <v>232</v>
      </c>
      <c r="V63" s="1" t="n">
        <v>205</v>
      </c>
      <c r="X63" s="0" t="n">
        <v>81</v>
      </c>
      <c r="Z63" s="0" t="n">
        <v>193</v>
      </c>
      <c r="AB63" s="0" t="n">
        <v>83</v>
      </c>
      <c r="AD63" s="0" t="n">
        <v>132</v>
      </c>
      <c r="AF63" s="0" t="n">
        <v>142</v>
      </c>
      <c r="AH63" s="1" t="n">
        <v>214</v>
      </c>
    </row>
    <row r="64" customFormat="false" ht="14.4" hidden="false" customHeight="false" outlineLevel="0" collapsed="false">
      <c r="A64" s="0" t="n">
        <v>63</v>
      </c>
      <c r="S64" s="4" t="n">
        <v>6</v>
      </c>
      <c r="T64" s="6" t="n">
        <f aca="false">AVERAGE(W64:AG64)</f>
        <v>103.166666666667</v>
      </c>
      <c r="U64" s="6" t="n">
        <f aca="false">STDEV(W64:AG64)</f>
        <v>57.8287702330481</v>
      </c>
      <c r="V64" s="1"/>
      <c r="W64" s="4" t="n">
        <v>51</v>
      </c>
      <c r="Y64" s="4" t="n">
        <v>61</v>
      </c>
      <c r="AA64" s="4" t="n">
        <v>71</v>
      </c>
      <c r="AC64" s="4" t="n">
        <v>83</v>
      </c>
      <c r="AE64" s="4" t="n">
        <v>180</v>
      </c>
      <c r="AG64" s="4" t="n">
        <v>173</v>
      </c>
      <c r="AH64" s="5"/>
    </row>
    <row r="65" customFormat="false" ht="14.4" hidden="false" customHeight="false" outlineLevel="0" collapsed="false">
      <c r="A65" s="0" t="n">
        <v>64</v>
      </c>
      <c r="B65" s="0" t="n">
        <v>26</v>
      </c>
      <c r="C65" s="0" t="s">
        <v>234</v>
      </c>
      <c r="D65" s="1" t="s">
        <v>235</v>
      </c>
      <c r="E65" s="1" t="s">
        <v>236</v>
      </c>
      <c r="H65" s="1" t="s">
        <v>28</v>
      </c>
      <c r="I65" s="0" t="s">
        <v>237</v>
      </c>
      <c r="K65" s="2" t="s">
        <v>238</v>
      </c>
      <c r="L65" s="2" t="s">
        <v>239</v>
      </c>
      <c r="M65" s="0" t="s">
        <v>240</v>
      </c>
      <c r="N65" s="0" t="n">
        <v>448215</v>
      </c>
      <c r="O65" s="0" t="n">
        <v>454996</v>
      </c>
      <c r="P65" s="1" t="s">
        <v>239</v>
      </c>
      <c r="S65" s="4"/>
      <c r="T65" s="6"/>
      <c r="U65" s="6"/>
      <c r="V65" s="0" t="n">
        <v>136</v>
      </c>
      <c r="X65" s="0" t="n">
        <v>157</v>
      </c>
      <c r="Z65" s="0" t="n">
        <v>75</v>
      </c>
      <c r="AB65" s="1" t="n">
        <v>309</v>
      </c>
      <c r="AD65" s="0" t="n">
        <v>136</v>
      </c>
      <c r="AF65" s="0" t="n">
        <v>69</v>
      </c>
      <c r="AH65" s="0" t="n">
        <v>315</v>
      </c>
      <c r="AJ65" s="0" t="n">
        <v>180</v>
      </c>
      <c r="AL65" s="0" t="n">
        <v>122</v>
      </c>
      <c r="AN65" s="0" t="n">
        <v>136</v>
      </c>
    </row>
    <row r="66" customFormat="false" ht="14.4" hidden="false" customHeight="false" outlineLevel="0" collapsed="false">
      <c r="A66" s="0" t="n">
        <v>65</v>
      </c>
      <c r="S66" s="4" t="n">
        <v>9</v>
      </c>
      <c r="T66" s="6" t="n">
        <f aca="false">AVERAGE(W66:AM66)</f>
        <v>571.888888888889</v>
      </c>
      <c r="U66" s="6" t="n">
        <f aca="false">STDEV(W66:AM66)</f>
        <v>1042.09709773663</v>
      </c>
      <c r="W66" s="4" t="n">
        <v>3258</v>
      </c>
      <c r="Y66" s="4" t="n">
        <v>255</v>
      </c>
      <c r="AA66" s="4" t="n">
        <v>46</v>
      </c>
      <c r="AB66" s="1"/>
      <c r="AC66" s="4" t="n">
        <v>43</v>
      </c>
      <c r="AE66" s="4" t="n">
        <v>92</v>
      </c>
      <c r="AG66" s="4" t="n">
        <v>822</v>
      </c>
      <c r="AI66" s="4" t="n">
        <v>46</v>
      </c>
      <c r="AK66" s="4" t="n">
        <v>80</v>
      </c>
      <c r="AM66" s="4" t="n">
        <v>505</v>
      </c>
    </row>
    <row r="67" customFormat="false" ht="14.4" hidden="false" customHeight="false" outlineLevel="0" collapsed="false">
      <c r="A67" s="0" t="n">
        <v>66</v>
      </c>
      <c r="B67" s="0" t="n">
        <v>27</v>
      </c>
      <c r="C67" s="0" t="s">
        <v>241</v>
      </c>
      <c r="D67" s="1" t="s">
        <v>242</v>
      </c>
      <c r="E67" s="1" t="s">
        <v>242</v>
      </c>
      <c r="F67" s="1" t="s">
        <v>242</v>
      </c>
      <c r="H67" s="1" t="s">
        <v>28</v>
      </c>
      <c r="I67" s="0" t="s">
        <v>243</v>
      </c>
      <c r="K67" s="2" t="s">
        <v>244</v>
      </c>
      <c r="L67" s="2" t="s">
        <v>245</v>
      </c>
      <c r="M67" s="0" t="s">
        <v>246</v>
      </c>
      <c r="N67" s="0" t="n">
        <v>6767199</v>
      </c>
      <c r="O67" s="0" t="n">
        <v>6771598</v>
      </c>
      <c r="P67" s="1" t="s">
        <v>245</v>
      </c>
      <c r="S67" s="4"/>
      <c r="T67" s="6"/>
      <c r="U67" s="6"/>
      <c r="V67" s="0" t="n">
        <v>139</v>
      </c>
      <c r="X67" s="0" t="n">
        <v>157</v>
      </c>
      <c r="Z67" s="0" t="n">
        <v>75</v>
      </c>
      <c r="AB67" s="0" t="n">
        <v>165</v>
      </c>
      <c r="AD67" s="0" t="n">
        <v>144</v>
      </c>
      <c r="AF67" s="0" t="n">
        <v>136</v>
      </c>
      <c r="AH67" s="0" t="n">
        <v>69</v>
      </c>
      <c r="AJ67" s="0" t="n">
        <v>315</v>
      </c>
      <c r="AL67" s="0" t="n">
        <v>180</v>
      </c>
      <c r="AN67" s="0" t="n">
        <v>138</v>
      </c>
    </row>
    <row r="68" customFormat="false" ht="14.4" hidden="false" customHeight="false" outlineLevel="0" collapsed="false">
      <c r="A68" s="0" t="n">
        <v>67</v>
      </c>
      <c r="S68" s="4" t="n">
        <v>9</v>
      </c>
      <c r="T68" s="6" t="n">
        <f aca="false">AVERAGE(W68:AM68)</f>
        <v>320.222222222222</v>
      </c>
      <c r="U68" s="6" t="n">
        <f aca="false">STDEV(W68:AM68)</f>
        <v>482.020688813711</v>
      </c>
      <c r="W68" s="4" t="n">
        <v>1547</v>
      </c>
      <c r="Y68" s="4" t="n">
        <v>338</v>
      </c>
      <c r="AA68" s="4" t="n">
        <v>51</v>
      </c>
      <c r="AC68" s="4" t="n">
        <v>190</v>
      </c>
      <c r="AE68" s="4" t="n">
        <v>55</v>
      </c>
      <c r="AG68" s="4" t="n">
        <v>88</v>
      </c>
      <c r="AI68" s="4" t="n">
        <v>460</v>
      </c>
      <c r="AK68" s="4" t="n">
        <v>50</v>
      </c>
      <c r="AM68" s="4" t="n">
        <v>103</v>
      </c>
    </row>
    <row r="69" s="13" customFormat="true" ht="14.4" hidden="false" customHeight="false" outlineLevel="0" collapsed="false">
      <c r="A69" s="0" t="n">
        <v>68</v>
      </c>
      <c r="B69" s="13" t="n">
        <v>28</v>
      </c>
      <c r="C69" s="13" t="s">
        <v>247</v>
      </c>
      <c r="D69" s="14" t="s">
        <v>248</v>
      </c>
      <c r="E69" s="14" t="s">
        <v>249</v>
      </c>
      <c r="F69" s="14" t="s">
        <v>250</v>
      </c>
      <c r="H69" s="14" t="s">
        <v>251</v>
      </c>
      <c r="I69" s="13" t="s">
        <v>252</v>
      </c>
      <c r="K69" s="15" t="s">
        <v>253</v>
      </c>
      <c r="L69" s="15" t="s">
        <v>254</v>
      </c>
      <c r="M69" s="13" t="s">
        <v>255</v>
      </c>
      <c r="N69" s="13" t="n">
        <v>264089</v>
      </c>
      <c r="O69" s="13" t="n">
        <v>269024</v>
      </c>
      <c r="P69" s="14" t="s">
        <v>254</v>
      </c>
      <c r="S69" s="16"/>
      <c r="T69" s="17"/>
      <c r="U69" s="17"/>
      <c r="V69" s="13" t="n">
        <v>61</v>
      </c>
      <c r="X69" s="13" t="n">
        <v>124</v>
      </c>
      <c r="Z69" s="13" t="n">
        <v>148</v>
      </c>
      <c r="AB69" s="13" t="n">
        <v>53</v>
      </c>
      <c r="AD69" s="13" t="n">
        <v>166</v>
      </c>
      <c r="AF69" s="13" t="n">
        <v>153</v>
      </c>
      <c r="AH69" s="13" t="n">
        <v>150</v>
      </c>
      <c r="AJ69" s="13" t="n">
        <v>110</v>
      </c>
      <c r="AL69" s="13" t="n">
        <v>78</v>
      </c>
      <c r="AN69" s="13" t="n">
        <v>82</v>
      </c>
    </row>
    <row r="70" s="13" customFormat="true" ht="14.4" hidden="false" customHeight="false" outlineLevel="0" collapsed="false">
      <c r="A70" s="0" t="n">
        <v>69</v>
      </c>
      <c r="D70" s="14"/>
      <c r="E70" s="14"/>
      <c r="F70" s="14"/>
      <c r="H70" s="14"/>
      <c r="K70" s="15"/>
      <c r="L70" s="15"/>
      <c r="P70" s="14"/>
      <c r="S70" s="16" t="n">
        <v>9</v>
      </c>
      <c r="T70" s="6" t="n">
        <f aca="false">AVERAGE(W70:AM70)</f>
        <v>423.777777777778</v>
      </c>
      <c r="U70" s="6" t="n">
        <f aca="false">STDEV(W70:AM70)</f>
        <v>408.720802558965</v>
      </c>
      <c r="W70" s="16" t="n">
        <v>876</v>
      </c>
      <c r="Y70" s="16" t="n">
        <v>868</v>
      </c>
      <c r="AA70" s="16" t="n">
        <v>49</v>
      </c>
      <c r="AC70" s="16" t="n">
        <v>958</v>
      </c>
      <c r="AE70" s="16" t="n">
        <v>264</v>
      </c>
      <c r="AG70" s="16" t="n">
        <v>660</v>
      </c>
      <c r="AI70" s="16" t="n">
        <v>47</v>
      </c>
      <c r="AK70" s="16" t="n">
        <v>48</v>
      </c>
      <c r="AM70" s="16" t="n">
        <v>44</v>
      </c>
    </row>
    <row r="71" customFormat="false" ht="14.4" hidden="false" customHeight="false" outlineLevel="0" collapsed="false">
      <c r="A71" s="0" t="n">
        <v>70</v>
      </c>
      <c r="B71" s="0" t="n">
        <v>29</v>
      </c>
      <c r="C71" s="0" t="s">
        <v>256</v>
      </c>
      <c r="D71" s="1" t="s">
        <v>257</v>
      </c>
      <c r="E71" s="1" t="s">
        <v>258</v>
      </c>
      <c r="F71" s="1" t="s">
        <v>257</v>
      </c>
      <c r="H71" s="1" t="s">
        <v>28</v>
      </c>
      <c r="I71" s="0" t="s">
        <v>252</v>
      </c>
      <c r="K71" s="2" t="s">
        <v>244</v>
      </c>
      <c r="L71" s="2" t="s">
        <v>259</v>
      </c>
      <c r="M71" s="0" t="s">
        <v>260</v>
      </c>
      <c r="N71" s="0" t="n">
        <v>14353227</v>
      </c>
      <c r="O71" s="0" t="n">
        <v>14358983</v>
      </c>
      <c r="P71" s="1" t="s">
        <v>259</v>
      </c>
      <c r="S71" s="4"/>
      <c r="T71" s="6"/>
      <c r="U71" s="6"/>
      <c r="V71" s="2" t="n">
        <v>61</v>
      </c>
      <c r="X71" s="0" t="n">
        <v>124</v>
      </c>
      <c r="Z71" s="0" t="n">
        <v>148</v>
      </c>
      <c r="AB71" s="0" t="n">
        <v>53</v>
      </c>
      <c r="AD71" s="0" t="n">
        <v>166</v>
      </c>
      <c r="AF71" s="0" t="n">
        <v>153</v>
      </c>
      <c r="AH71" s="0" t="n">
        <v>150</v>
      </c>
      <c r="AJ71" s="0" t="n">
        <v>110</v>
      </c>
      <c r="AL71" s="0" t="n">
        <v>78</v>
      </c>
      <c r="AN71" s="1" t="n">
        <v>82</v>
      </c>
    </row>
    <row r="72" customFormat="false" ht="14.4" hidden="false" customHeight="false" outlineLevel="0" collapsed="false">
      <c r="A72" s="0" t="n">
        <v>71</v>
      </c>
      <c r="S72" s="4" t="n">
        <v>9</v>
      </c>
      <c r="T72" s="6" t="n">
        <f aca="false">AVERAGE(W72:AM72)</f>
        <v>460.777777777778</v>
      </c>
      <c r="U72" s="6" t="n">
        <f aca="false">STDEV(W72:AM72)</f>
        <v>466.023008492547</v>
      </c>
      <c r="V72" s="5"/>
      <c r="W72" s="4" t="n">
        <v>544</v>
      </c>
      <c r="Y72" s="4" t="n">
        <v>790</v>
      </c>
      <c r="AA72" s="4" t="n">
        <v>98</v>
      </c>
      <c r="AC72" s="4" t="n">
        <v>1455</v>
      </c>
      <c r="AE72" s="4" t="n">
        <v>43</v>
      </c>
      <c r="AG72" s="4" t="n">
        <v>631</v>
      </c>
      <c r="AI72" s="4" t="n">
        <v>47</v>
      </c>
      <c r="AK72" s="4" t="n">
        <v>434</v>
      </c>
      <c r="AM72" s="4" t="n">
        <v>105</v>
      </c>
      <c r="AN72" s="5"/>
    </row>
    <row r="73" customFormat="false" ht="14.4" hidden="false" customHeight="false" outlineLevel="0" collapsed="false">
      <c r="A73" s="0" t="n">
        <v>72</v>
      </c>
      <c r="B73" s="0" t="n">
        <v>30</v>
      </c>
      <c r="C73" s="0" t="s">
        <v>261</v>
      </c>
      <c r="D73" s="1" t="s">
        <v>262</v>
      </c>
      <c r="E73" s="1" t="s">
        <v>263</v>
      </c>
      <c r="F73" s="1" t="s">
        <v>264</v>
      </c>
      <c r="H73" s="1" t="s">
        <v>265</v>
      </c>
      <c r="I73" s="0" t="s">
        <v>266</v>
      </c>
      <c r="K73" s="2" t="s">
        <v>267</v>
      </c>
      <c r="L73" s="2" t="s">
        <v>268</v>
      </c>
      <c r="M73" s="0" t="s">
        <v>269</v>
      </c>
      <c r="N73" s="0" t="n">
        <v>1496968</v>
      </c>
      <c r="O73" s="0" t="n">
        <v>1500941</v>
      </c>
      <c r="P73" s="1" t="s">
        <v>268</v>
      </c>
      <c r="S73" s="4"/>
      <c r="T73" s="6"/>
      <c r="U73" s="6"/>
      <c r="V73" s="13" t="n">
        <v>279</v>
      </c>
      <c r="X73" s="0" t="n">
        <v>56</v>
      </c>
      <c r="Z73" s="0" t="n">
        <v>136</v>
      </c>
      <c r="AB73" s="0" t="n">
        <v>104</v>
      </c>
      <c r="AD73" s="0" t="n">
        <v>73</v>
      </c>
      <c r="AF73" s="0" t="n">
        <v>81</v>
      </c>
      <c r="AH73" s="0" t="n">
        <v>93</v>
      </c>
      <c r="AJ73" s="0" t="n">
        <v>68</v>
      </c>
      <c r="AL73" s="0" t="n">
        <v>128</v>
      </c>
      <c r="AN73" s="0" t="n">
        <v>88</v>
      </c>
    </row>
    <row r="74" customFormat="false" ht="14.4" hidden="false" customHeight="false" outlineLevel="0" collapsed="false">
      <c r="A74" s="0" t="n">
        <v>73</v>
      </c>
      <c r="S74" s="4" t="n">
        <v>9</v>
      </c>
      <c r="T74" s="6" t="n">
        <f aca="false">AVERAGE(W74:AM74)</f>
        <v>179.333333333333</v>
      </c>
      <c r="U74" s="6" t="n">
        <f aca="false">STDEV(W74:AM74)</f>
        <v>242.85489494758</v>
      </c>
      <c r="V74" s="18"/>
      <c r="W74" s="4" t="n">
        <v>45</v>
      </c>
      <c r="Y74" s="4" t="n">
        <v>45</v>
      </c>
      <c r="AA74" s="4" t="n">
        <v>206</v>
      </c>
      <c r="AC74" s="4" t="n">
        <v>324</v>
      </c>
      <c r="AE74" s="4" t="n">
        <v>42</v>
      </c>
      <c r="AG74" s="4" t="n">
        <v>45</v>
      </c>
      <c r="AI74" s="4" t="n">
        <v>772</v>
      </c>
      <c r="AK74" s="4" t="n">
        <v>89</v>
      </c>
      <c r="AM74" s="4" t="n">
        <v>46</v>
      </c>
    </row>
    <row r="75" customFormat="false" ht="14.4" hidden="false" customHeight="false" outlineLevel="0" collapsed="false">
      <c r="A75" s="0" t="n">
        <v>74</v>
      </c>
      <c r="B75" s="0" t="n">
        <v>31</v>
      </c>
      <c r="C75" s="0" t="s">
        <v>270</v>
      </c>
      <c r="D75" s="1" t="s">
        <v>271</v>
      </c>
      <c r="E75" s="1" t="s">
        <v>271</v>
      </c>
      <c r="F75" s="1" t="s">
        <v>271</v>
      </c>
      <c r="H75" s="1" t="s">
        <v>47</v>
      </c>
      <c r="I75" s="0" t="s">
        <v>266</v>
      </c>
      <c r="K75" s="2" t="s">
        <v>244</v>
      </c>
      <c r="L75" s="2" t="s">
        <v>272</v>
      </c>
      <c r="M75" s="0" t="s">
        <v>273</v>
      </c>
      <c r="N75" s="0" t="n">
        <v>703248</v>
      </c>
      <c r="O75" s="0" t="n">
        <v>710151</v>
      </c>
      <c r="P75" s="1" t="s">
        <v>272</v>
      </c>
      <c r="S75" s="4"/>
      <c r="T75" s="6"/>
      <c r="U75" s="6"/>
      <c r="V75" s="0" t="n">
        <v>261</v>
      </c>
      <c r="X75" s="0" t="n">
        <v>56</v>
      </c>
      <c r="Z75" s="0" t="n">
        <v>136</v>
      </c>
      <c r="AB75" s="0" t="n">
        <v>104</v>
      </c>
      <c r="AD75" s="0" t="n">
        <v>73</v>
      </c>
      <c r="AF75" s="0" t="n">
        <v>81</v>
      </c>
      <c r="AH75" s="0" t="n">
        <v>93</v>
      </c>
      <c r="AJ75" s="0" t="n">
        <v>68</v>
      </c>
      <c r="AL75" s="0" t="n">
        <v>128</v>
      </c>
      <c r="AN75" s="0" t="n">
        <v>88</v>
      </c>
    </row>
    <row r="76" customFormat="false" ht="14.4" hidden="false" customHeight="false" outlineLevel="0" collapsed="false">
      <c r="A76" s="0" t="n">
        <v>75</v>
      </c>
      <c r="S76" s="4" t="n">
        <v>9</v>
      </c>
      <c r="T76" s="6" t="n">
        <f aca="false">AVERAGE(W76:AM76)</f>
        <v>339.888888888889</v>
      </c>
      <c r="U76" s="6" t="n">
        <f aca="false">STDEV(W76:AM76)</f>
        <v>355.902530352218</v>
      </c>
      <c r="W76" s="4" t="n">
        <v>927</v>
      </c>
      <c r="Y76" s="4" t="n">
        <v>47</v>
      </c>
      <c r="AA76" s="4" t="n">
        <v>52</v>
      </c>
      <c r="AC76" s="4" t="n">
        <v>484</v>
      </c>
      <c r="AE76" s="4" t="n">
        <v>209</v>
      </c>
      <c r="AG76" s="4" t="n">
        <v>48</v>
      </c>
      <c r="AI76" s="4" t="n">
        <v>880</v>
      </c>
      <c r="AK76" s="4" t="n">
        <v>49</v>
      </c>
      <c r="AM76" s="4" t="n">
        <v>363</v>
      </c>
    </row>
    <row r="77" customFormat="false" ht="14.4" hidden="false" customHeight="false" outlineLevel="0" collapsed="false">
      <c r="A77" s="0" t="n">
        <v>76</v>
      </c>
      <c r="W77" s="4"/>
      <c r="Y77" s="4"/>
      <c r="AA77" s="4"/>
      <c r="AC77" s="4"/>
      <c r="AE77" s="4"/>
      <c r="AG77" s="4"/>
      <c r="AI77" s="4"/>
      <c r="AK77" s="4"/>
      <c r="AM77" s="4"/>
    </row>
    <row r="78" customFormat="false" ht="14.4" hidden="false" customHeight="false" outlineLevel="0" collapsed="false">
      <c r="A78" s="0" t="n">
        <v>77</v>
      </c>
      <c r="B78" s="0" t="n">
        <v>32</v>
      </c>
      <c r="C78" s="0" t="s">
        <v>274</v>
      </c>
      <c r="D78" s="1" t="s">
        <v>275</v>
      </c>
      <c r="E78" s="1" t="s">
        <v>276</v>
      </c>
      <c r="F78" s="1" t="s">
        <v>277</v>
      </c>
      <c r="H78" s="1" t="s">
        <v>28</v>
      </c>
      <c r="I78" s="19" t="s">
        <v>252</v>
      </c>
      <c r="J78" s="19"/>
      <c r="K78" s="2" t="s">
        <v>278</v>
      </c>
      <c r="L78" s="2" t="s">
        <v>279</v>
      </c>
      <c r="M78" s="0" t="s">
        <v>280</v>
      </c>
      <c r="N78" s="0" t="n">
        <v>18689420</v>
      </c>
      <c r="O78" s="0" t="n">
        <v>18691618</v>
      </c>
      <c r="P78" s="1" t="s">
        <v>279</v>
      </c>
      <c r="V78" s="0" t="n">
        <v>230</v>
      </c>
      <c r="X78" s="0" t="n">
        <v>370</v>
      </c>
      <c r="Z78" s="0" t="n">
        <v>396</v>
      </c>
      <c r="AB78" s="0" t="n">
        <v>107</v>
      </c>
      <c r="AD78" s="0" t="n">
        <v>397</v>
      </c>
    </row>
    <row r="79" customFormat="false" ht="14.4" hidden="false" customHeight="false" outlineLevel="0" collapsed="false">
      <c r="A79" s="0" t="n">
        <v>78</v>
      </c>
      <c r="I79" s="19"/>
      <c r="J79" s="19"/>
      <c r="S79" s="4" t="n">
        <v>4</v>
      </c>
      <c r="T79" s="6" t="n">
        <f aca="false">AVERAGE(W79:AC79)</f>
        <v>174.75</v>
      </c>
      <c r="U79" s="6" t="n">
        <f aca="false">STDEV(W79:AC79)</f>
        <v>80.1555778886702</v>
      </c>
      <c r="W79" s="4" t="n">
        <v>155</v>
      </c>
      <c r="Y79" s="4" t="n">
        <v>196</v>
      </c>
      <c r="AA79" s="4" t="n">
        <v>78</v>
      </c>
      <c r="AC79" s="4" t="n">
        <v>270</v>
      </c>
    </row>
    <row r="80" customFormat="false" ht="14.4" hidden="false" customHeight="false" outlineLevel="0" collapsed="false">
      <c r="A80" s="0" t="n">
        <v>79</v>
      </c>
      <c r="B80" s="0" t="n">
        <v>33</v>
      </c>
      <c r="C80" s="0" t="s">
        <v>281</v>
      </c>
      <c r="D80" s="1" t="s">
        <v>282</v>
      </c>
      <c r="E80" s="1" t="s">
        <v>283</v>
      </c>
      <c r="F80" s="1" t="s">
        <v>284</v>
      </c>
      <c r="H80" s="1" t="s">
        <v>285</v>
      </c>
      <c r="I80" s="19" t="s">
        <v>252</v>
      </c>
      <c r="J80" s="19"/>
      <c r="K80" s="2" t="s">
        <v>286</v>
      </c>
      <c r="L80" s="2" t="s">
        <v>287</v>
      </c>
      <c r="M80" s="0" t="s">
        <v>288</v>
      </c>
      <c r="N80" s="1" t="n">
        <v>1377050</v>
      </c>
      <c r="O80" s="1" t="n">
        <v>1378367</v>
      </c>
      <c r="P80" s="1" t="s">
        <v>287</v>
      </c>
      <c r="S80" s="4"/>
      <c r="T80" s="6"/>
      <c r="U80" s="6"/>
      <c r="V80" s="1" t="n">
        <v>141</v>
      </c>
      <c r="X80" s="2" t="n">
        <v>966</v>
      </c>
      <c r="Y80" s="4"/>
    </row>
    <row r="81" customFormat="false" ht="14.4" hidden="false" customHeight="false" outlineLevel="0" collapsed="false">
      <c r="A81" s="0" t="n">
        <v>80</v>
      </c>
      <c r="I81" s="19"/>
      <c r="J81" s="19"/>
      <c r="N81" s="5"/>
      <c r="O81" s="4"/>
      <c r="S81" s="4" t="n">
        <v>1</v>
      </c>
      <c r="T81" s="6" t="n">
        <f aca="false">AVERAGE(W81:W81)</f>
        <v>76</v>
      </c>
      <c r="U81" s="6"/>
      <c r="V81" s="5"/>
      <c r="W81" s="4" t="n">
        <v>76</v>
      </c>
      <c r="X81" s="20"/>
      <c r="Y81" s="4"/>
    </row>
    <row r="82" customFormat="false" ht="14.4" hidden="false" customHeight="false" outlineLevel="0" collapsed="false">
      <c r="A82" s="0" t="n">
        <v>81</v>
      </c>
      <c r="B82" s="0" t="n">
        <v>34</v>
      </c>
      <c r="C82" s="0" t="s">
        <v>289</v>
      </c>
      <c r="D82" s="1" t="s">
        <v>290</v>
      </c>
      <c r="E82" s="1" t="s">
        <v>291</v>
      </c>
      <c r="F82" s="1" t="s">
        <v>292</v>
      </c>
      <c r="H82" s="1" t="s">
        <v>293</v>
      </c>
      <c r="I82" s="19" t="s">
        <v>294</v>
      </c>
      <c r="J82" s="19"/>
      <c r="K82" s="2" t="s">
        <v>286</v>
      </c>
      <c r="L82" s="2" t="s">
        <v>287</v>
      </c>
      <c r="M82" s="0" t="s">
        <v>295</v>
      </c>
      <c r="N82" s="0" t="n">
        <v>1374438</v>
      </c>
      <c r="O82" s="0" t="n">
        <v>1375728</v>
      </c>
      <c r="P82" s="1" t="s">
        <v>287</v>
      </c>
      <c r="S82" s="4"/>
      <c r="T82" s="6"/>
      <c r="U82" s="6"/>
      <c r="V82" s="1" t="n">
        <v>180</v>
      </c>
      <c r="X82" s="0" t="n">
        <v>1008</v>
      </c>
    </row>
    <row r="83" customFormat="false" ht="14.4" hidden="false" customHeight="false" outlineLevel="0" collapsed="false">
      <c r="A83" s="0" t="n">
        <v>82</v>
      </c>
      <c r="I83" s="19"/>
      <c r="J83" s="19"/>
      <c r="N83" s="5"/>
      <c r="O83" s="4"/>
      <c r="S83" s="4" t="n">
        <v>1</v>
      </c>
      <c r="T83" s="6" t="n">
        <f aca="false">AVERAGE(W83:W83)</f>
        <v>83</v>
      </c>
      <c r="U83" s="6"/>
      <c r="V83" s="5"/>
      <c r="W83" s="4" t="n">
        <v>83</v>
      </c>
      <c r="X83" s="20"/>
      <c r="Y83" s="4"/>
    </row>
    <row r="84" customFormat="false" ht="14.4" hidden="false" customHeight="false" outlineLevel="0" collapsed="false">
      <c r="A84" s="0" t="n">
        <v>83</v>
      </c>
      <c r="C84" s="1"/>
      <c r="G84" s="1"/>
      <c r="I84" s="4"/>
      <c r="J84" s="4"/>
      <c r="V84" s="1"/>
      <c r="W84" s="4"/>
      <c r="Y84" s="4"/>
    </row>
    <row r="85" customFormat="false" ht="14.4" hidden="false" customHeight="false" outlineLevel="0" collapsed="false">
      <c r="A85" s="0" t="n">
        <v>84</v>
      </c>
      <c r="B85" s="0" t="n">
        <v>35</v>
      </c>
      <c r="C85" s="0" t="s">
        <v>296</v>
      </c>
      <c r="D85" s="1" t="s">
        <v>297</v>
      </c>
      <c r="E85" s="1" t="s">
        <v>298</v>
      </c>
      <c r="F85" s="1" t="s">
        <v>299</v>
      </c>
      <c r="H85" s="1" t="s">
        <v>28</v>
      </c>
      <c r="I85" s="4" t="s">
        <v>300</v>
      </c>
      <c r="J85" s="4"/>
      <c r="K85" s="2" t="s">
        <v>301</v>
      </c>
      <c r="L85" s="2" t="s">
        <v>302</v>
      </c>
      <c r="M85" s="0" t="s">
        <v>303</v>
      </c>
      <c r="N85" s="0" t="n">
        <v>4782497</v>
      </c>
      <c r="O85" s="0" t="n">
        <v>4783550</v>
      </c>
      <c r="P85" s="1" t="s">
        <v>302</v>
      </c>
      <c r="Q85" s="4"/>
      <c r="V85" s="0" t="n">
        <v>426</v>
      </c>
      <c r="X85" s="0" t="n">
        <v>240</v>
      </c>
      <c r="Z85" s="0" t="n">
        <v>378</v>
      </c>
    </row>
    <row r="86" customFormat="false" ht="14.4" hidden="false" customHeight="false" outlineLevel="0" collapsed="false">
      <c r="A86" s="0" t="n">
        <v>85</v>
      </c>
      <c r="I86" s="4"/>
      <c r="J86" s="4"/>
      <c r="Q86" s="4"/>
      <c r="S86" s="4" t="s">
        <v>304</v>
      </c>
      <c r="T86" s="21" t="n">
        <f aca="false">AVERAGE(W86:Y86)</f>
        <v>5</v>
      </c>
      <c r="U86" s="21" t="n">
        <f aca="false">STDEV(W86:Y86)</f>
        <v>0</v>
      </c>
      <c r="W86" s="5" t="n">
        <v>5</v>
      </c>
      <c r="Y86" s="5" t="n">
        <v>5</v>
      </c>
    </row>
    <row r="87" customFormat="false" ht="14.4" hidden="false" customHeight="false" outlineLevel="0" collapsed="false">
      <c r="A87" s="0" t="n">
        <v>86</v>
      </c>
      <c r="B87" s="0" t="n">
        <v>36</v>
      </c>
      <c r="C87" s="0" t="s">
        <v>305</v>
      </c>
      <c r="D87" s="1" t="s">
        <v>306</v>
      </c>
      <c r="E87" s="1" t="s">
        <v>307</v>
      </c>
      <c r="F87" s="1" t="s">
        <v>308</v>
      </c>
      <c r="G87" s="8"/>
      <c r="H87" s="1" t="s">
        <v>309</v>
      </c>
      <c r="I87" s="4" t="s">
        <v>310</v>
      </c>
      <c r="J87" s="4"/>
      <c r="L87" s="1" t="s">
        <v>311</v>
      </c>
      <c r="M87" s="0" t="s">
        <v>312</v>
      </c>
      <c r="N87" s="0" t="n">
        <v>520209</v>
      </c>
      <c r="O87" s="0" t="n">
        <v>521348</v>
      </c>
      <c r="P87" s="1" t="s">
        <v>311</v>
      </c>
      <c r="S87" s="4"/>
      <c r="T87" s="6"/>
      <c r="U87" s="6"/>
      <c r="V87" s="0" t="n">
        <v>1140</v>
      </c>
    </row>
    <row r="88" customFormat="false" ht="14.4" hidden="false" customHeight="false" outlineLevel="0" collapsed="false">
      <c r="A88" s="0" t="n">
        <v>87</v>
      </c>
      <c r="G88" s="8"/>
      <c r="I88" s="4"/>
      <c r="J88" s="4"/>
      <c r="L88" s="1"/>
      <c r="S88" s="4" t="n">
        <v>0</v>
      </c>
      <c r="T88" s="6"/>
      <c r="U88" s="6"/>
    </row>
    <row r="89" customFormat="false" ht="14.4" hidden="false" customHeight="false" outlineLevel="0" collapsed="false">
      <c r="A89" s="0" t="n">
        <v>88</v>
      </c>
      <c r="B89" s="0" t="n">
        <v>37</v>
      </c>
      <c r="C89" s="0" t="s">
        <v>313</v>
      </c>
      <c r="D89" s="1" t="s">
        <v>314</v>
      </c>
      <c r="E89" s="1" t="s">
        <v>315</v>
      </c>
      <c r="F89" s="1" t="s">
        <v>316</v>
      </c>
      <c r="G89" s="8"/>
      <c r="H89" s="1" t="s">
        <v>309</v>
      </c>
      <c r="I89" s="4" t="s">
        <v>317</v>
      </c>
      <c r="J89" s="4"/>
      <c r="L89" s="1" t="s">
        <v>318</v>
      </c>
      <c r="M89" s="0" t="s">
        <v>319</v>
      </c>
      <c r="N89" s="0" t="n">
        <v>9948</v>
      </c>
      <c r="O89" s="0" t="n">
        <v>11523</v>
      </c>
      <c r="P89" s="1" t="s">
        <v>318</v>
      </c>
      <c r="S89" s="4"/>
      <c r="T89" s="6"/>
      <c r="U89" s="6"/>
      <c r="V89" s="0" t="n">
        <v>159</v>
      </c>
      <c r="X89" s="0" t="n">
        <v>240</v>
      </c>
      <c r="Z89" s="0" t="n">
        <v>270</v>
      </c>
      <c r="AB89" s="0" t="n">
        <v>208</v>
      </c>
      <c r="AD89" s="0" t="n">
        <v>233</v>
      </c>
    </row>
    <row r="90" customFormat="false" ht="14.4" hidden="false" customHeight="false" outlineLevel="0" collapsed="false">
      <c r="A90" s="0" t="n">
        <v>89</v>
      </c>
      <c r="G90" s="8"/>
      <c r="I90" s="4"/>
      <c r="J90" s="4"/>
      <c r="S90" s="4" t="n">
        <v>4</v>
      </c>
      <c r="T90" s="6" t="n">
        <f aca="false">AVERAGE(W90:AC90)</f>
        <v>116.5</v>
      </c>
      <c r="U90" s="6" t="n">
        <f aca="false">STDEV(W90:AC90)</f>
        <v>52.7983585603442</v>
      </c>
      <c r="W90" s="4" t="n">
        <v>194</v>
      </c>
      <c r="Y90" s="4" t="n">
        <v>82</v>
      </c>
      <c r="AA90" s="4" t="n">
        <v>106</v>
      </c>
      <c r="AC90" s="4" t="n">
        <v>84</v>
      </c>
    </row>
    <row r="91" customFormat="false" ht="14.4" hidden="false" customHeight="false" outlineLevel="0" collapsed="false">
      <c r="A91" s="0" t="n">
        <v>90</v>
      </c>
      <c r="B91" s="0" t="n">
        <v>38</v>
      </c>
      <c r="C91" s="1" t="s">
        <v>320</v>
      </c>
      <c r="D91" s="1" t="s">
        <v>321</v>
      </c>
      <c r="G91" s="1"/>
      <c r="H91" s="1" t="s">
        <v>322</v>
      </c>
      <c r="I91" s="4" t="s">
        <v>323</v>
      </c>
      <c r="J91" s="4"/>
      <c r="S91" s="4"/>
      <c r="T91" s="6"/>
      <c r="U91" s="6"/>
      <c r="V91" s="1" t="n">
        <v>1054</v>
      </c>
      <c r="X91" s="0" t="n">
        <v>26</v>
      </c>
    </row>
    <row r="92" customFormat="false" ht="14.4" hidden="false" customHeight="false" outlineLevel="0" collapsed="false">
      <c r="A92" s="0" t="n">
        <v>91</v>
      </c>
      <c r="C92" s="1"/>
      <c r="G92" s="1"/>
      <c r="I92" s="4"/>
      <c r="J92" s="4"/>
      <c r="S92" s="4" t="n">
        <v>1</v>
      </c>
      <c r="T92" s="6" t="n">
        <f aca="false">AVERAGE(W92:W92)</f>
        <v>23858</v>
      </c>
      <c r="U92" s="6"/>
      <c r="V92" s="1"/>
      <c r="W92" s="4" t="n">
        <v>23858</v>
      </c>
    </row>
    <row r="93" customFormat="false" ht="14.4" hidden="false" customHeight="false" outlineLevel="0" collapsed="false">
      <c r="A93" s="0" t="n">
        <v>92</v>
      </c>
      <c r="B93" s="7" t="n">
        <v>39</v>
      </c>
      <c r="C93" s="7" t="s">
        <v>324</v>
      </c>
      <c r="D93" s="1" t="s">
        <v>325</v>
      </c>
      <c r="E93" s="1" t="s">
        <v>326</v>
      </c>
      <c r="G93" s="1" t="s">
        <v>327</v>
      </c>
      <c r="I93" s="4" t="s">
        <v>328</v>
      </c>
      <c r="J93" s="4"/>
      <c r="K93" s="7" t="s">
        <v>69</v>
      </c>
      <c r="L93" s="2" t="s">
        <v>329</v>
      </c>
      <c r="M93" s="0" t="s">
        <v>330</v>
      </c>
      <c r="N93" s="0" t="n">
        <v>17366737</v>
      </c>
      <c r="O93" s="0" t="n">
        <v>17364789</v>
      </c>
      <c r="P93" s="1" t="s">
        <v>331</v>
      </c>
      <c r="S93" s="4"/>
      <c r="T93" s="6"/>
      <c r="U93" s="6"/>
      <c r="V93" s="0" t="n">
        <v>1173</v>
      </c>
    </row>
    <row r="94" customFormat="false" ht="14.4" hidden="false" customHeight="false" outlineLevel="0" collapsed="false">
      <c r="A94" s="0" t="n">
        <v>93</v>
      </c>
      <c r="G94" s="19"/>
      <c r="I94" s="4"/>
      <c r="J94" s="4"/>
      <c r="S94" s="4" t="n">
        <v>0</v>
      </c>
      <c r="T94" s="6"/>
      <c r="U94" s="6"/>
    </row>
    <row r="95" customFormat="false" ht="14.4" hidden="false" customHeight="false" outlineLevel="0" collapsed="false">
      <c r="A95" s="0" t="n">
        <v>94</v>
      </c>
      <c r="B95" s="1" t="n">
        <v>40</v>
      </c>
      <c r="C95" s="22" t="s">
        <v>332</v>
      </c>
      <c r="D95" s="1" t="s">
        <v>333</v>
      </c>
      <c r="E95" s="1" t="s">
        <v>334</v>
      </c>
      <c r="F95" s="1" t="s">
        <v>335</v>
      </c>
      <c r="G95" s="0" t="s">
        <v>336</v>
      </c>
      <c r="I95" s="4" t="s">
        <v>337</v>
      </c>
      <c r="J95" s="4"/>
      <c r="K95" s="22" t="s">
        <v>338</v>
      </c>
      <c r="L95" s="2" t="s">
        <v>339</v>
      </c>
      <c r="M95" s="0" t="s">
        <v>340</v>
      </c>
      <c r="N95" s="0" t="n">
        <v>33503250</v>
      </c>
      <c r="P95" s="1" t="s">
        <v>339</v>
      </c>
      <c r="S95" s="4"/>
      <c r="T95" s="6"/>
      <c r="U95" s="6"/>
      <c r="V95" s="1" t="n">
        <v>1173</v>
      </c>
      <c r="Y95" s="4"/>
    </row>
    <row r="96" customFormat="false" ht="14.4" hidden="false" customHeight="false" outlineLevel="0" collapsed="false">
      <c r="A96" s="0" t="n">
        <v>95</v>
      </c>
      <c r="I96" s="4"/>
      <c r="J96" s="4"/>
      <c r="S96" s="4" t="n">
        <v>0</v>
      </c>
      <c r="T96" s="6"/>
      <c r="U96" s="6"/>
      <c r="V96" s="5"/>
      <c r="Y96" s="4"/>
    </row>
    <row r="97" customFormat="false" ht="14.4" hidden="false" customHeight="false" outlineLevel="0" collapsed="false">
      <c r="A97" s="0" t="n">
        <v>96</v>
      </c>
      <c r="B97" s="0" t="n">
        <v>41</v>
      </c>
      <c r="C97" s="22" t="s">
        <v>341</v>
      </c>
      <c r="D97" s="1" t="s">
        <v>342</v>
      </c>
      <c r="E97" s="1" t="s">
        <v>343</v>
      </c>
      <c r="F97" s="1" t="s">
        <v>344</v>
      </c>
      <c r="G97" s="2" t="s">
        <v>345</v>
      </c>
      <c r="H97" s="1" t="s">
        <v>47</v>
      </c>
      <c r="I97" s="4" t="s">
        <v>346</v>
      </c>
      <c r="J97" s="4"/>
      <c r="K97" s="22" t="s">
        <v>347</v>
      </c>
      <c r="L97" s="2" t="s">
        <v>348</v>
      </c>
      <c r="M97" s="0" t="s">
        <v>349</v>
      </c>
      <c r="N97" s="0" t="n">
        <v>96694696</v>
      </c>
      <c r="O97" s="0" t="n">
        <v>96695868</v>
      </c>
      <c r="P97" s="1" t="s">
        <v>348</v>
      </c>
      <c r="S97" s="4"/>
      <c r="T97" s="6"/>
      <c r="U97" s="6"/>
      <c r="V97" s="0" t="n">
        <v>1173</v>
      </c>
    </row>
    <row r="98" customFormat="false" ht="14.4" hidden="false" customHeight="false" outlineLevel="0" collapsed="false">
      <c r="A98" s="0" t="n">
        <v>97</v>
      </c>
      <c r="G98" s="2"/>
      <c r="I98" s="4"/>
      <c r="J98" s="4"/>
      <c r="S98" s="4" t="n">
        <v>0</v>
      </c>
      <c r="T98" s="6"/>
      <c r="U98" s="6"/>
    </row>
    <row r="99" customFormat="false" ht="14.4" hidden="false" customHeight="false" outlineLevel="0" collapsed="false">
      <c r="A99" s="0" t="n">
        <v>98</v>
      </c>
      <c r="C99" s="1"/>
      <c r="G99" s="1"/>
      <c r="I99" s="4"/>
      <c r="J99" s="4"/>
      <c r="V99" s="1"/>
      <c r="W99" s="4"/>
    </row>
    <row r="100" customFormat="false" ht="14.4" hidden="false" customHeight="false" outlineLevel="0" collapsed="false">
      <c r="A100" s="0" t="n">
        <v>99</v>
      </c>
      <c r="B100" s="1" t="n">
        <v>42</v>
      </c>
      <c r="C100" s="1" t="s">
        <v>350</v>
      </c>
      <c r="D100" s="1" t="s">
        <v>351</v>
      </c>
      <c r="E100" s="1" t="s">
        <v>352</v>
      </c>
      <c r="F100" s="1" t="s">
        <v>353</v>
      </c>
      <c r="G100" s="8"/>
      <c r="H100" s="1" t="s">
        <v>354</v>
      </c>
      <c r="I100" s="4" t="s">
        <v>355</v>
      </c>
      <c r="J100" s="4"/>
      <c r="L100" s="1" t="s">
        <v>356</v>
      </c>
      <c r="M100" s="0" t="s">
        <v>357</v>
      </c>
      <c r="N100" s="0" t="n">
        <v>100853</v>
      </c>
      <c r="O100" s="0" t="n">
        <v>103235</v>
      </c>
      <c r="P100" s="1" t="s">
        <v>356</v>
      </c>
      <c r="V100" s="0" t="n">
        <v>365</v>
      </c>
      <c r="X100" s="0" t="n">
        <v>149</v>
      </c>
      <c r="Z100" s="0" t="n">
        <v>161</v>
      </c>
      <c r="AB100" s="0" t="n">
        <v>140</v>
      </c>
      <c r="AD100" s="0" t="n">
        <v>217</v>
      </c>
      <c r="AF100" s="0" t="n">
        <v>219</v>
      </c>
    </row>
    <row r="101" customFormat="false" ht="14.4" hidden="false" customHeight="false" outlineLevel="0" collapsed="false">
      <c r="A101" s="0" t="n">
        <v>100</v>
      </c>
      <c r="B101" s="1"/>
      <c r="C101" s="1"/>
      <c r="G101" s="8"/>
      <c r="I101" s="4"/>
      <c r="J101" s="4"/>
      <c r="L101" s="1"/>
      <c r="S101" s="4" t="n">
        <v>5</v>
      </c>
      <c r="T101" s="6" t="n">
        <f aca="false">AVERAGE(W101:AE101)</f>
        <v>226.4</v>
      </c>
      <c r="U101" s="6" t="n">
        <f aca="false">STDEV(W101:AE101)</f>
        <v>152.572277953762</v>
      </c>
      <c r="W101" s="4" t="n">
        <v>445</v>
      </c>
      <c r="Y101" s="4" t="n">
        <v>106</v>
      </c>
      <c r="AA101" s="4" t="n">
        <v>77</v>
      </c>
      <c r="AC101" s="4" t="n">
        <v>312</v>
      </c>
      <c r="AE101" s="4" t="n">
        <v>192</v>
      </c>
    </row>
    <row r="102" customFormat="false" ht="14.4" hidden="false" customHeight="false" outlineLevel="0" collapsed="false">
      <c r="A102" s="0" t="n">
        <v>101</v>
      </c>
      <c r="B102" s="1" t="n">
        <v>43</v>
      </c>
      <c r="C102" s="1" t="s">
        <v>358</v>
      </c>
      <c r="D102" s="1" t="s">
        <v>359</v>
      </c>
      <c r="G102" s="1"/>
      <c r="H102" s="14" t="s">
        <v>360</v>
      </c>
      <c r="I102" s="4" t="s">
        <v>361</v>
      </c>
      <c r="J102" s="4"/>
      <c r="L102" s="1"/>
      <c r="S102" s="4"/>
      <c r="T102" s="6"/>
      <c r="U102" s="6"/>
      <c r="X102" s="1" t="n">
        <v>889</v>
      </c>
      <c r="Z102" s="5" t="s">
        <v>362</v>
      </c>
    </row>
    <row r="103" customFormat="false" ht="14.4" hidden="false" customHeight="false" outlineLevel="0" collapsed="false">
      <c r="A103" s="0" t="n">
        <v>102</v>
      </c>
      <c r="C103" s="8"/>
      <c r="G103" s="1"/>
      <c r="H103" s="14"/>
      <c r="I103" s="4"/>
      <c r="J103" s="4"/>
      <c r="L103" s="1"/>
      <c r="S103" s="4" t="n">
        <v>1</v>
      </c>
      <c r="T103" s="6"/>
      <c r="U103" s="6"/>
      <c r="W103" s="4" t="s">
        <v>363</v>
      </c>
      <c r="X103" s="1"/>
    </row>
    <row r="104" customFormat="false" ht="14.4" hidden="false" customHeight="false" outlineLevel="0" collapsed="false">
      <c r="A104" s="0" t="n">
        <v>103</v>
      </c>
      <c r="B104" s="1" t="n">
        <v>44</v>
      </c>
      <c r="C104" s="19" t="s">
        <v>364</v>
      </c>
      <c r="D104" s="1" t="s">
        <v>365</v>
      </c>
      <c r="E104" s="1" t="s">
        <v>366</v>
      </c>
      <c r="F104" s="1" t="s">
        <v>367</v>
      </c>
      <c r="H104" s="1" t="s">
        <v>28</v>
      </c>
      <c r="I104" s="4" t="s">
        <v>368</v>
      </c>
      <c r="J104" s="4" t="s">
        <v>369</v>
      </c>
      <c r="K104" s="19" t="s">
        <v>192</v>
      </c>
      <c r="L104" s="1" t="s">
        <v>370</v>
      </c>
      <c r="M104" s="0" t="s">
        <v>371</v>
      </c>
      <c r="N104" s="0" t="n">
        <v>63558186</v>
      </c>
      <c r="O104" s="0" t="n">
        <v>63563087</v>
      </c>
      <c r="P104" s="1" t="s">
        <v>370</v>
      </c>
      <c r="Q104" s="4"/>
      <c r="S104" s="4"/>
      <c r="T104" s="6"/>
      <c r="U104" s="6"/>
      <c r="V104" s="0" t="n">
        <v>365</v>
      </c>
      <c r="X104" s="0" t="n">
        <v>898</v>
      </c>
    </row>
    <row r="105" customFormat="false" ht="14.4" hidden="false" customHeight="false" outlineLevel="0" collapsed="false">
      <c r="A105" s="0" t="n">
        <v>104</v>
      </c>
      <c r="C105" s="8"/>
      <c r="I105" s="4"/>
      <c r="J105" s="4"/>
      <c r="L105" s="1"/>
      <c r="Q105" s="4"/>
      <c r="S105" s="4" t="n">
        <v>1</v>
      </c>
      <c r="T105" s="6" t="n">
        <f aca="false">AVERAGE(W105:W105)</f>
        <v>3639</v>
      </c>
      <c r="U105" s="6"/>
      <c r="W105" s="4" t="n">
        <v>3639</v>
      </c>
    </row>
    <row r="106" customFormat="false" ht="14.4" hidden="false" customHeight="false" outlineLevel="0" collapsed="false">
      <c r="A106" s="0" t="n">
        <v>105</v>
      </c>
      <c r="B106" s="0" t="n">
        <v>45</v>
      </c>
      <c r="C106" s="19" t="s">
        <v>372</v>
      </c>
      <c r="D106" s="1" t="s">
        <v>373</v>
      </c>
      <c r="E106" s="1" t="s">
        <v>374</v>
      </c>
      <c r="F106" s="1" t="s">
        <v>375</v>
      </c>
      <c r="G106" s="0" t="s">
        <v>376</v>
      </c>
      <c r="H106" s="1" t="s">
        <v>47</v>
      </c>
      <c r="I106" s="4" t="s">
        <v>377</v>
      </c>
      <c r="J106" s="19" t="s">
        <v>378</v>
      </c>
      <c r="K106" s="19" t="s">
        <v>379</v>
      </c>
      <c r="L106" s="1" t="s">
        <v>380</v>
      </c>
      <c r="M106" s="0" t="s">
        <v>381</v>
      </c>
      <c r="N106" s="0" t="n">
        <v>21809156</v>
      </c>
      <c r="O106" s="0" t="n">
        <v>21819014</v>
      </c>
      <c r="P106" s="1" t="s">
        <v>380</v>
      </c>
      <c r="S106" s="4"/>
      <c r="T106" s="6"/>
      <c r="U106" s="6"/>
      <c r="V106" s="1" t="n">
        <v>374</v>
      </c>
      <c r="X106" s="1" t="n">
        <v>901</v>
      </c>
    </row>
    <row r="107" customFormat="false" ht="14.4" hidden="false" customHeight="false" outlineLevel="0" collapsed="false">
      <c r="A107" s="0" t="n">
        <v>106</v>
      </c>
      <c r="C107" s="8"/>
      <c r="I107" s="4"/>
      <c r="J107" s="4"/>
      <c r="L107" s="1"/>
      <c r="S107" s="4" t="n">
        <v>1</v>
      </c>
      <c r="T107" s="6" t="n">
        <f aca="false">AVERAGE(W107:W107)</f>
        <v>6619</v>
      </c>
      <c r="U107" s="6"/>
      <c r="V107" s="5"/>
      <c r="W107" s="4" t="n">
        <v>6619</v>
      </c>
      <c r="X107" s="5"/>
    </row>
    <row r="108" customFormat="false" ht="14.4" hidden="false" customHeight="false" outlineLevel="0" collapsed="false">
      <c r="A108" s="0" t="n">
        <v>107</v>
      </c>
      <c r="B108" s="0" t="n">
        <v>46</v>
      </c>
      <c r="C108" s="1" t="s">
        <v>382</v>
      </c>
      <c r="D108" s="1" t="s">
        <v>383</v>
      </c>
      <c r="E108" s="1" t="s">
        <v>384</v>
      </c>
      <c r="F108" s="1" t="s">
        <v>385</v>
      </c>
      <c r="G108" s="4" t="s">
        <v>386</v>
      </c>
      <c r="H108" s="1" t="s">
        <v>47</v>
      </c>
      <c r="I108" s="4" t="s">
        <v>387</v>
      </c>
      <c r="J108" s="1" t="s">
        <v>388</v>
      </c>
      <c r="K108" s="2" t="s">
        <v>389</v>
      </c>
      <c r="L108" s="1" t="s">
        <v>390</v>
      </c>
      <c r="M108" s="0" t="s">
        <v>391</v>
      </c>
      <c r="N108" s="0" t="n">
        <v>142711127</v>
      </c>
      <c r="O108" s="0" t="n">
        <v>142717547</v>
      </c>
      <c r="P108" s="1" t="s">
        <v>390</v>
      </c>
      <c r="S108" s="4"/>
      <c r="T108" s="6"/>
      <c r="U108" s="6"/>
      <c r="V108" s="1" t="n">
        <v>374</v>
      </c>
      <c r="X108" s="1" t="n">
        <v>901</v>
      </c>
    </row>
    <row r="109" customFormat="false" ht="14.4" hidden="false" customHeight="false" outlineLevel="0" collapsed="false">
      <c r="A109" s="0" t="n">
        <v>108</v>
      </c>
      <c r="C109" s="8"/>
      <c r="G109" s="4"/>
      <c r="I109" s="4"/>
      <c r="J109" s="4"/>
      <c r="L109" s="1"/>
      <c r="S109" s="4" t="n">
        <v>1</v>
      </c>
      <c r="T109" s="6" t="n">
        <f aca="false">AVERAGE(W109:W109)</f>
        <v>3500</v>
      </c>
      <c r="U109" s="6"/>
      <c r="V109" s="5"/>
      <c r="W109" s="4" t="n">
        <v>3500</v>
      </c>
      <c r="X109" s="5"/>
    </row>
    <row r="110" customFormat="false" ht="14.4" hidden="false" customHeight="false" outlineLevel="0" collapsed="false">
      <c r="A110" s="0" t="n">
        <v>109</v>
      </c>
      <c r="B110" s="0" t="n">
        <v>47</v>
      </c>
      <c r="C110" s="1" t="s">
        <v>392</v>
      </c>
      <c r="D110" s="1" t="s">
        <v>393</v>
      </c>
      <c r="E110" s="1" t="s">
        <v>394</v>
      </c>
      <c r="F110" s="1" t="s">
        <v>395</v>
      </c>
      <c r="G110" s="2" t="s">
        <v>396</v>
      </c>
      <c r="H110" s="1" t="s">
        <v>47</v>
      </c>
      <c r="I110" s="4" t="s">
        <v>397</v>
      </c>
      <c r="J110" s="1" t="s">
        <v>398</v>
      </c>
      <c r="K110" s="2" t="s">
        <v>399</v>
      </c>
      <c r="L110" s="1" t="s">
        <v>400</v>
      </c>
      <c r="M110" s="0" t="s">
        <v>401</v>
      </c>
      <c r="N110" s="0" t="n">
        <v>180389208</v>
      </c>
      <c r="O110" s="0" t="n">
        <v>180395059</v>
      </c>
      <c r="P110" s="1" t="s">
        <v>400</v>
      </c>
      <c r="S110" s="4"/>
      <c r="T110" s="6"/>
      <c r="U110" s="6"/>
      <c r="V110" s="1" t="n">
        <v>374</v>
      </c>
      <c r="X110" s="1" t="n">
        <v>901</v>
      </c>
    </row>
    <row r="111" customFormat="false" ht="14.4" hidden="false" customHeight="false" outlineLevel="0" collapsed="false">
      <c r="A111" s="0" t="n">
        <v>110</v>
      </c>
      <c r="C111" s="8"/>
      <c r="G111" s="2"/>
      <c r="I111" s="4"/>
      <c r="J111" s="4"/>
      <c r="S111" s="4" t="n">
        <v>1</v>
      </c>
      <c r="T111" s="6" t="n">
        <f aca="false">AVERAGE(W111:W111)</f>
        <v>3432</v>
      </c>
      <c r="U111" s="6"/>
      <c r="V111" s="5"/>
      <c r="W111" s="4" t="n">
        <v>3432</v>
      </c>
      <c r="X111" s="5"/>
    </row>
    <row r="112" customFormat="false" ht="14.4" hidden="false" customHeight="false" outlineLevel="0" collapsed="false">
      <c r="A112" s="0" t="n">
        <v>111</v>
      </c>
    </row>
    <row r="113" customFormat="false" ht="14.4" hidden="false" customHeight="false" outlineLevel="0" collapsed="false">
      <c r="A113" s="0" t="n">
        <v>112</v>
      </c>
      <c r="C113" s="1"/>
      <c r="G113" s="1"/>
      <c r="H113" s="14"/>
      <c r="I113" s="4"/>
      <c r="J113" s="4"/>
      <c r="V113" s="1"/>
    </row>
    <row r="114" customFormat="false" ht="14.4" hidden="false" customHeight="false" outlineLevel="0" collapsed="false">
      <c r="A114" s="0" t="n">
        <v>113</v>
      </c>
      <c r="B114" s="0" t="n">
        <v>48</v>
      </c>
      <c r="C114" s="0" t="s">
        <v>402</v>
      </c>
      <c r="D114" s="1" t="s">
        <v>403</v>
      </c>
      <c r="E114" s="1" t="s">
        <v>404</v>
      </c>
      <c r="F114" s="1" t="s">
        <v>405</v>
      </c>
      <c r="H114" s="1" t="s">
        <v>28</v>
      </c>
      <c r="I114" s="19" t="s">
        <v>406</v>
      </c>
      <c r="J114" s="19"/>
      <c r="K114" s="2" t="s">
        <v>407</v>
      </c>
      <c r="L114" s="2" t="s">
        <v>408</v>
      </c>
      <c r="M114" s="0" t="s">
        <v>409</v>
      </c>
      <c r="N114" s="0" t="n">
        <v>19330347</v>
      </c>
      <c r="O114" s="0" t="n">
        <v>19335824</v>
      </c>
      <c r="P114" s="1" t="s">
        <v>408</v>
      </c>
      <c r="S114" s="4"/>
      <c r="T114" s="6"/>
      <c r="U114" s="6"/>
      <c r="V114" s="0" t="n">
        <v>248</v>
      </c>
      <c r="X114" s="0" t="n">
        <v>275</v>
      </c>
      <c r="Z114" s="0" t="n">
        <v>783</v>
      </c>
      <c r="AB114" s="1" t="n">
        <v>56</v>
      </c>
      <c r="AE114" s="4"/>
      <c r="AF114" s="5"/>
    </row>
    <row r="115" customFormat="false" ht="14.4" hidden="false" customHeight="false" outlineLevel="0" collapsed="false">
      <c r="A115" s="0" t="n">
        <v>114</v>
      </c>
      <c r="I115" s="19"/>
      <c r="J115" s="19"/>
      <c r="S115" s="4" t="n">
        <v>3</v>
      </c>
      <c r="T115" s="6" t="n">
        <f aca="false">AVERAGE(W115:AA115)</f>
        <v>1025.33333333333</v>
      </c>
      <c r="U115" s="6" t="n">
        <f aca="false">STDEV(W115:AA115)</f>
        <v>1684.13073522614</v>
      </c>
      <c r="W115" s="4" t="n">
        <v>2970</v>
      </c>
      <c r="Y115" s="4" t="n">
        <v>53</v>
      </c>
      <c r="AA115" s="4" t="n">
        <v>53</v>
      </c>
      <c r="AB115" s="5"/>
      <c r="AE115" s="4"/>
      <c r="AF115" s="5"/>
    </row>
    <row r="116" customFormat="false" ht="14.4" hidden="false" customHeight="false" outlineLevel="0" collapsed="false">
      <c r="A116" s="0" t="n">
        <v>115</v>
      </c>
      <c r="B116" s="0" t="n">
        <v>49</v>
      </c>
      <c r="C116" s="0" t="s">
        <v>410</v>
      </c>
      <c r="D116" s="1" t="s">
        <v>403</v>
      </c>
      <c r="E116" s="1" t="s">
        <v>411</v>
      </c>
      <c r="F116" s="1" t="s">
        <v>412</v>
      </c>
      <c r="H116" s="1" t="s">
        <v>28</v>
      </c>
      <c r="I116" s="19" t="s">
        <v>413</v>
      </c>
      <c r="J116" s="19"/>
      <c r="K116" s="2" t="s">
        <v>407</v>
      </c>
      <c r="L116" s="2" t="s">
        <v>408</v>
      </c>
      <c r="M116" s="0" t="s">
        <v>409</v>
      </c>
      <c r="N116" s="0" t="n">
        <v>19330347</v>
      </c>
      <c r="O116" s="0" t="n">
        <v>19334692</v>
      </c>
      <c r="P116" s="1" t="s">
        <v>408</v>
      </c>
      <c r="S116" s="4"/>
      <c r="T116" s="6"/>
      <c r="U116" s="6"/>
      <c r="V116" s="1" t="n">
        <v>200</v>
      </c>
      <c r="X116" s="0" t="n">
        <v>275</v>
      </c>
      <c r="Z116" s="0" t="n">
        <v>783</v>
      </c>
    </row>
    <row r="117" customFormat="false" ht="14.4" hidden="false" customHeight="false" outlineLevel="0" collapsed="false">
      <c r="A117" s="0" t="n">
        <v>116</v>
      </c>
      <c r="I117" s="19"/>
      <c r="J117" s="19"/>
      <c r="S117" s="4" t="n">
        <v>2</v>
      </c>
      <c r="T117" s="6" t="n">
        <f aca="false">AVERAGE(W117:Y117)</f>
        <v>1317.5</v>
      </c>
      <c r="U117" s="6" t="n">
        <f aca="false">STDEV(W117:Y117)</f>
        <v>1788.27304962078</v>
      </c>
      <c r="V117" s="5"/>
      <c r="W117" s="4" t="n">
        <v>2582</v>
      </c>
      <c r="Y117" s="4" t="n">
        <v>53</v>
      </c>
      <c r="AA117" s="4"/>
      <c r="AB117" s="5"/>
      <c r="AE117" s="4"/>
      <c r="AF117" s="5"/>
    </row>
    <row r="118" customFormat="false" ht="14.4" hidden="false" customHeight="false" outlineLevel="0" collapsed="false">
      <c r="A118" s="0" t="n">
        <v>117</v>
      </c>
      <c r="B118" s="0" t="n">
        <v>50</v>
      </c>
      <c r="C118" s="0" t="s">
        <v>414</v>
      </c>
      <c r="D118" s="1" t="s">
        <v>415</v>
      </c>
      <c r="E118" s="1" t="s">
        <v>416</v>
      </c>
      <c r="F118" s="1" t="s">
        <v>417</v>
      </c>
      <c r="H118" s="1" t="s">
        <v>47</v>
      </c>
      <c r="I118" s="19" t="s">
        <v>266</v>
      </c>
      <c r="J118" s="19"/>
      <c r="K118" s="2" t="s">
        <v>418</v>
      </c>
      <c r="L118" s="2" t="s">
        <v>419</v>
      </c>
      <c r="M118" s="0" t="s">
        <v>420</v>
      </c>
      <c r="N118" s="0" t="n">
        <v>2271816</v>
      </c>
      <c r="O118" s="0" t="n">
        <v>2274743</v>
      </c>
      <c r="P118" s="1" t="s">
        <v>419</v>
      </c>
      <c r="S118" s="4"/>
      <c r="T118" s="6"/>
      <c r="U118" s="6"/>
      <c r="V118" s="1" t="n">
        <v>206</v>
      </c>
      <c r="X118" s="0" t="n">
        <v>119</v>
      </c>
      <c r="Z118" s="0" t="n">
        <v>156</v>
      </c>
      <c r="AB118" s="1" t="n">
        <v>783</v>
      </c>
      <c r="AD118" s="0" t="n">
        <v>272</v>
      </c>
    </row>
    <row r="119" customFormat="false" ht="14.4" hidden="false" customHeight="false" outlineLevel="0" collapsed="false">
      <c r="A119" s="0" t="n">
        <v>118</v>
      </c>
      <c r="I119" s="19"/>
      <c r="J119" s="19"/>
      <c r="S119" s="4" t="n">
        <v>4</v>
      </c>
      <c r="T119" s="6" t="n">
        <f aca="false">AVERAGE(W119:AC119)</f>
        <v>348</v>
      </c>
      <c r="U119" s="6" t="n">
        <f aca="false">STDEV(W119:AC119)</f>
        <v>368.853177655645</v>
      </c>
      <c r="V119" s="1"/>
      <c r="W119" s="4" t="n">
        <v>843</v>
      </c>
      <c r="Y119" s="4" t="n">
        <v>70</v>
      </c>
      <c r="AA119" s="4" t="n">
        <v>63</v>
      </c>
      <c r="AB119" s="1"/>
      <c r="AC119" s="4" t="n">
        <v>416</v>
      </c>
    </row>
    <row r="120" customFormat="false" ht="14.4" hidden="false" customHeight="false" outlineLevel="0" collapsed="false">
      <c r="A120" s="0" t="n">
        <v>119</v>
      </c>
      <c r="B120" s="0" t="n">
        <v>51</v>
      </c>
      <c r="C120" s="0" t="s">
        <v>421</v>
      </c>
      <c r="D120" s="1" t="s">
        <v>422</v>
      </c>
      <c r="E120" s="1" t="s">
        <v>423</v>
      </c>
      <c r="F120" s="1" t="s">
        <v>424</v>
      </c>
      <c r="H120" s="1" t="s">
        <v>28</v>
      </c>
      <c r="I120" s="19" t="s">
        <v>425</v>
      </c>
      <c r="J120" s="19"/>
      <c r="K120" s="2" t="s">
        <v>418</v>
      </c>
      <c r="L120" s="2" t="s">
        <v>419</v>
      </c>
      <c r="M120" s="0" t="s">
        <v>426</v>
      </c>
      <c r="N120" s="0" t="n">
        <v>2280101</v>
      </c>
      <c r="O120" s="0" t="n">
        <v>2281706</v>
      </c>
      <c r="P120" s="1" t="s">
        <v>419</v>
      </c>
      <c r="S120" s="4"/>
      <c r="T120" s="6"/>
      <c r="U120" s="6"/>
      <c r="V120" s="0" t="n">
        <v>182</v>
      </c>
      <c r="X120" s="0" t="n">
        <v>116</v>
      </c>
      <c r="Z120" s="0" t="n">
        <v>156</v>
      </c>
      <c r="AB120" s="0" t="n">
        <v>771</v>
      </c>
      <c r="AD120" s="0" t="n">
        <v>134</v>
      </c>
    </row>
    <row r="121" customFormat="false" ht="14.4" hidden="false" customHeight="false" outlineLevel="0" collapsed="false">
      <c r="A121" s="0" t="n">
        <v>120</v>
      </c>
      <c r="I121" s="19"/>
      <c r="J121" s="19"/>
      <c r="S121" s="4" t="n">
        <v>4</v>
      </c>
      <c r="T121" s="6" t="n">
        <f aca="false">AVERAGE(W121:AC121)</f>
        <v>61.75</v>
      </c>
      <c r="U121" s="6" t="n">
        <f aca="false">STDEV(W121:AC121)</f>
        <v>0.957427107756338</v>
      </c>
      <c r="W121" s="4" t="n">
        <v>62</v>
      </c>
      <c r="Y121" s="4" t="n">
        <v>61</v>
      </c>
      <c r="AA121" s="4" t="n">
        <v>61</v>
      </c>
      <c r="AC121" s="4" t="n">
        <v>63</v>
      </c>
    </row>
    <row r="122" customFormat="false" ht="14.4" hidden="false" customHeight="false" outlineLevel="0" collapsed="false">
      <c r="A122" s="0" t="n">
        <v>121</v>
      </c>
      <c r="B122" s="0" t="n">
        <v>52</v>
      </c>
      <c r="C122" s="0" t="s">
        <v>427</v>
      </c>
      <c r="D122" s="1" t="s">
        <v>428</v>
      </c>
      <c r="E122" s="1" t="s">
        <v>429</v>
      </c>
      <c r="F122" s="1" t="s">
        <v>430</v>
      </c>
      <c r="H122" s="1" t="s">
        <v>431</v>
      </c>
      <c r="I122" s="19" t="s">
        <v>432</v>
      </c>
      <c r="J122" s="19"/>
      <c r="K122" s="2" t="s">
        <v>418</v>
      </c>
      <c r="L122" s="2" t="s">
        <v>419</v>
      </c>
      <c r="M122" s="0" t="s">
        <v>420</v>
      </c>
      <c r="N122" s="0" t="n">
        <v>2263456</v>
      </c>
      <c r="O122" s="0" t="n">
        <v>2265732</v>
      </c>
      <c r="P122" s="1" t="s">
        <v>419</v>
      </c>
      <c r="S122" s="4"/>
      <c r="T122" s="6"/>
      <c r="U122" s="6"/>
      <c r="V122" s="0" t="n">
        <v>27</v>
      </c>
      <c r="X122" s="0" t="n">
        <v>142</v>
      </c>
      <c r="Z122" s="0" t="n">
        <v>84</v>
      </c>
      <c r="AB122" s="0" t="n">
        <v>275</v>
      </c>
      <c r="AD122" s="0" t="n">
        <v>190</v>
      </c>
      <c r="AF122" s="0" t="n">
        <v>125</v>
      </c>
      <c r="AH122" s="0" t="n">
        <v>109</v>
      </c>
      <c r="AJ122" s="0" t="n">
        <v>269</v>
      </c>
    </row>
    <row r="123" customFormat="false" ht="14.4" hidden="false" customHeight="false" outlineLevel="0" collapsed="false">
      <c r="A123" s="0" t="n">
        <v>122</v>
      </c>
      <c r="I123" s="19"/>
      <c r="J123" s="19"/>
      <c r="S123" s="4" t="n">
        <v>7</v>
      </c>
      <c r="T123" s="6" t="n">
        <f aca="false">AVERAGE(W123:AI123)</f>
        <v>150.857142857143</v>
      </c>
      <c r="U123" s="6" t="n">
        <f aca="false">STDEV(W123:AI123)</f>
        <v>213.086389813638</v>
      </c>
      <c r="W123" s="4" t="n">
        <v>634</v>
      </c>
      <c r="Y123" s="4" t="n">
        <v>68</v>
      </c>
      <c r="AA123" s="4" t="n">
        <v>75</v>
      </c>
      <c r="AC123" s="4" t="n">
        <v>77</v>
      </c>
      <c r="AE123" s="4" t="n">
        <v>69</v>
      </c>
      <c r="AG123" s="4" t="n">
        <v>66</v>
      </c>
      <c r="AI123" s="4" t="n">
        <v>67</v>
      </c>
    </row>
    <row r="124" customFormat="false" ht="14.4" hidden="false" customHeight="false" outlineLevel="0" collapsed="false">
      <c r="A124" s="0" t="n">
        <v>123</v>
      </c>
      <c r="B124" s="0" t="n">
        <v>53</v>
      </c>
      <c r="C124" s="0" t="s">
        <v>433</v>
      </c>
      <c r="D124" s="1" t="s">
        <v>434</v>
      </c>
      <c r="E124" s="1" t="s">
        <v>435</v>
      </c>
      <c r="F124" s="1" t="s">
        <v>436</v>
      </c>
      <c r="H124" s="1" t="s">
        <v>28</v>
      </c>
      <c r="I124" s="19" t="s">
        <v>432</v>
      </c>
      <c r="J124" s="19"/>
      <c r="K124" s="2" t="s">
        <v>407</v>
      </c>
      <c r="L124" s="2" t="s">
        <v>437</v>
      </c>
      <c r="M124" s="0" t="s">
        <v>438</v>
      </c>
      <c r="N124" s="0" t="n">
        <v>18999299</v>
      </c>
      <c r="O124" s="0" t="n">
        <v>19001938</v>
      </c>
      <c r="P124" s="1" t="s">
        <v>437</v>
      </c>
      <c r="S124" s="4"/>
      <c r="T124" s="6"/>
      <c r="U124" s="6"/>
      <c r="V124" s="0" t="n">
        <v>141</v>
      </c>
      <c r="X124" s="0" t="n">
        <v>721</v>
      </c>
      <c r="Z124" s="1" t="n">
        <v>737</v>
      </c>
    </row>
    <row r="125" customFormat="false" ht="14.4" hidden="false" customHeight="false" outlineLevel="0" collapsed="false">
      <c r="A125" s="0" t="n">
        <v>124</v>
      </c>
      <c r="I125" s="19"/>
      <c r="J125" s="19"/>
      <c r="S125" s="4" t="n">
        <v>2</v>
      </c>
      <c r="T125" s="6" t="n">
        <f aca="false">AVERAGE(W125:Y125)</f>
        <v>220.5</v>
      </c>
      <c r="U125" s="6" t="n">
        <f aca="false">STDEV(W125:Y125)</f>
        <v>229.809703885628</v>
      </c>
      <c r="W125" s="4" t="n">
        <v>383</v>
      </c>
      <c r="Y125" s="4" t="n">
        <v>58</v>
      </c>
      <c r="Z125" s="5"/>
    </row>
    <row r="126" customFormat="false" ht="14.4" hidden="false" customHeight="false" outlineLevel="0" collapsed="false">
      <c r="A126" s="0" t="n">
        <v>125</v>
      </c>
      <c r="G126" s="8"/>
      <c r="I126" s="4"/>
      <c r="J126" s="4"/>
      <c r="Y126" s="4"/>
      <c r="AA126" s="4"/>
      <c r="AC126" s="4"/>
      <c r="AE126" s="4"/>
      <c r="AG126" s="4"/>
    </row>
    <row r="127" customFormat="false" ht="14.4" hidden="false" customHeight="false" outlineLevel="0" collapsed="false">
      <c r="A127" s="0" t="n">
        <v>126</v>
      </c>
      <c r="B127" s="0" t="n">
        <v>54</v>
      </c>
      <c r="C127" s="1" t="s">
        <v>439</v>
      </c>
      <c r="D127" s="1" t="s">
        <v>440</v>
      </c>
      <c r="E127" s="1" t="s">
        <v>441</v>
      </c>
      <c r="F127" s="1" t="s">
        <v>442</v>
      </c>
      <c r="H127" s="1" t="s">
        <v>443</v>
      </c>
      <c r="I127" s="4" t="s">
        <v>444</v>
      </c>
      <c r="J127" s="4"/>
      <c r="K127" s="2" t="s">
        <v>445</v>
      </c>
      <c r="L127" s="2" t="s">
        <v>446</v>
      </c>
      <c r="M127" s="0" t="s">
        <v>447</v>
      </c>
      <c r="N127" s="0" t="n">
        <v>17204658</v>
      </c>
      <c r="O127" s="0" t="n">
        <v>17232901</v>
      </c>
      <c r="P127" s="1" t="s">
        <v>446</v>
      </c>
      <c r="Q127" s="4"/>
      <c r="V127" s="0" t="n">
        <v>432</v>
      </c>
      <c r="X127" s="0" t="n">
        <v>136</v>
      </c>
      <c r="Z127" s="0" t="n">
        <v>596</v>
      </c>
    </row>
    <row r="128" customFormat="false" ht="14.4" hidden="false" customHeight="false" outlineLevel="0" collapsed="false">
      <c r="A128" s="0" t="n">
        <v>127</v>
      </c>
      <c r="C128" s="1"/>
      <c r="I128" s="4"/>
      <c r="J128" s="4"/>
      <c r="Q128" s="4"/>
      <c r="S128" s="4" t="n">
        <v>2</v>
      </c>
      <c r="T128" s="6" t="n">
        <f aca="false">AVERAGE(W128:Y128)</f>
        <v>13540</v>
      </c>
      <c r="U128" s="6" t="n">
        <f aca="false">STDEV(W128:Y128)</f>
        <v>14501.3458685737</v>
      </c>
      <c r="W128" s="4" t="n">
        <v>3286</v>
      </c>
      <c r="Y128" s="4" t="n">
        <v>23794</v>
      </c>
    </row>
    <row r="129" customFormat="false" ht="14.4" hidden="false" customHeight="false" outlineLevel="0" collapsed="false">
      <c r="A129" s="0" t="n">
        <v>128</v>
      </c>
      <c r="B129" s="0" t="n">
        <v>55</v>
      </c>
      <c r="C129" s="1" t="s">
        <v>448</v>
      </c>
      <c r="D129" s="1" t="s">
        <v>449</v>
      </c>
      <c r="E129" s="1" t="s">
        <v>450</v>
      </c>
      <c r="F129" s="1" t="s">
        <v>451</v>
      </c>
      <c r="G129" s="8"/>
      <c r="H129" s="1" t="s">
        <v>309</v>
      </c>
      <c r="I129" s="4" t="s">
        <v>452</v>
      </c>
      <c r="J129" s="4"/>
      <c r="L129" s="1" t="s">
        <v>453</v>
      </c>
      <c r="M129" s="0" t="s">
        <v>454</v>
      </c>
      <c r="N129" s="0" t="n">
        <v>152547</v>
      </c>
      <c r="O129" s="0" t="n">
        <v>167460</v>
      </c>
      <c r="P129" s="1" t="s">
        <v>453</v>
      </c>
      <c r="S129" s="4"/>
      <c r="T129" s="6"/>
      <c r="U129" s="6"/>
      <c r="V129" s="0" t="n">
        <v>678</v>
      </c>
      <c r="X129" s="0" t="n">
        <v>217</v>
      </c>
      <c r="Z129" s="0" t="n">
        <v>593</v>
      </c>
    </row>
    <row r="130" customFormat="false" ht="14.4" hidden="false" customHeight="false" outlineLevel="0" collapsed="false">
      <c r="A130" s="0" t="n">
        <v>129</v>
      </c>
      <c r="C130" s="1"/>
      <c r="G130" s="8"/>
      <c r="I130" s="4"/>
      <c r="J130" s="4"/>
      <c r="S130" s="4" t="n">
        <v>2</v>
      </c>
      <c r="T130" s="6" t="n">
        <f aca="false">AVERAGE(W130:Y130)</f>
        <v>6713</v>
      </c>
      <c r="U130" s="6" t="n">
        <f aca="false">STDEV(W130:Y130)</f>
        <v>8346.68844512601</v>
      </c>
      <c r="W130" s="4" t="n">
        <v>811</v>
      </c>
      <c r="Y130" s="4" t="n">
        <v>12615</v>
      </c>
    </row>
    <row r="131" customFormat="false" ht="14.4" hidden="false" customHeight="false" outlineLevel="0" collapsed="false">
      <c r="A131" s="0" t="n">
        <v>130</v>
      </c>
      <c r="B131" s="0" t="n">
        <v>56</v>
      </c>
      <c r="C131" s="1" t="s">
        <v>455</v>
      </c>
      <c r="D131" s="1" t="s">
        <v>456</v>
      </c>
      <c r="G131" s="1"/>
      <c r="H131" s="1" t="s">
        <v>457</v>
      </c>
      <c r="I131" s="1" t="s">
        <v>458</v>
      </c>
      <c r="J131" s="1"/>
      <c r="S131" s="4"/>
      <c r="T131" s="6"/>
      <c r="U131" s="6"/>
      <c r="V131" s="1" t="n">
        <v>672</v>
      </c>
      <c r="X131" s="0" t="n">
        <v>217</v>
      </c>
      <c r="Z131" s="5" t="n">
        <v>581</v>
      </c>
      <c r="AA131" s="5" t="s">
        <v>459</v>
      </c>
      <c r="AB131" s="5"/>
    </row>
    <row r="132" customFormat="false" ht="14.4" hidden="false" customHeight="false" outlineLevel="0" collapsed="false">
      <c r="A132" s="0" t="n">
        <v>131</v>
      </c>
      <c r="C132" s="8"/>
      <c r="G132" s="1"/>
      <c r="I132" s="1"/>
      <c r="J132" s="1"/>
      <c r="S132" s="4" t="n">
        <v>2</v>
      </c>
      <c r="T132" s="6" t="n">
        <f aca="false">AVERAGE(W132:Y132)</f>
        <v>63975</v>
      </c>
      <c r="U132" s="6" t="n">
        <f aca="false">STDEV(W132:Y132)</f>
        <v>65089.1792082217</v>
      </c>
      <c r="V132" s="1"/>
      <c r="W132" s="4" t="n">
        <v>17950</v>
      </c>
      <c r="Y132" s="4" t="n">
        <v>110000</v>
      </c>
      <c r="Z132" s="8"/>
      <c r="AA132" s="8"/>
    </row>
    <row r="133" customFormat="false" ht="14.4" hidden="false" customHeight="false" outlineLevel="0" collapsed="false">
      <c r="A133" s="0" t="n">
        <v>132</v>
      </c>
      <c r="B133" s="1" t="n">
        <v>57</v>
      </c>
      <c r="C133" s="11" t="s">
        <v>460</v>
      </c>
      <c r="D133" s="1" t="s">
        <v>461</v>
      </c>
      <c r="E133" s="1" t="s">
        <v>462</v>
      </c>
      <c r="F133" s="1" t="s">
        <v>463</v>
      </c>
      <c r="H133" s="1" t="s">
        <v>47</v>
      </c>
      <c r="I133" s="4" t="s">
        <v>464</v>
      </c>
      <c r="J133" s="11" t="s">
        <v>465</v>
      </c>
      <c r="K133" s="11" t="s">
        <v>466</v>
      </c>
      <c r="L133" s="2" t="s">
        <v>467</v>
      </c>
      <c r="M133" s="0" t="s">
        <v>468</v>
      </c>
      <c r="N133" s="0" t="s">
        <v>469</v>
      </c>
      <c r="O133" s="0" t="n">
        <v>36396603</v>
      </c>
      <c r="P133" s="1" t="s">
        <v>470</v>
      </c>
      <c r="Q133" s="4"/>
      <c r="S133" s="4"/>
      <c r="T133" s="6"/>
      <c r="U133" s="6"/>
      <c r="V133" s="1" t="n">
        <v>679</v>
      </c>
      <c r="X133" s="0" t="n">
        <v>217</v>
      </c>
      <c r="Z133" s="1" t="n">
        <v>584</v>
      </c>
    </row>
    <row r="134" customFormat="false" ht="14.4" hidden="false" customHeight="false" outlineLevel="0" collapsed="false">
      <c r="A134" s="0" t="n">
        <v>133</v>
      </c>
      <c r="C134" s="8"/>
      <c r="Q134" s="4"/>
      <c r="S134" s="4" t="n">
        <v>2</v>
      </c>
      <c r="T134" s="6" t="n">
        <f aca="false">AVERAGE(W134:Y134)</f>
        <v>6600.5</v>
      </c>
      <c r="U134" s="6" t="n">
        <f aca="false">STDEV(W134:Y134)</f>
        <v>5104.60385338569</v>
      </c>
      <c r="V134" s="5"/>
      <c r="W134" s="4" t="n">
        <v>2991</v>
      </c>
      <c r="Y134" s="4" t="n">
        <v>10210</v>
      </c>
      <c r="Z134" s="5"/>
    </row>
    <row r="135" customFormat="false" ht="14.4" hidden="false" customHeight="false" outlineLevel="0" collapsed="false">
      <c r="A135" s="0" t="n">
        <v>134</v>
      </c>
      <c r="B135" s="1" t="n">
        <v>58</v>
      </c>
      <c r="C135" s="11" t="s">
        <v>471</v>
      </c>
      <c r="D135" s="1" t="s">
        <v>472</v>
      </c>
      <c r="E135" s="1" t="s">
        <v>473</v>
      </c>
      <c r="F135" s="1" t="s">
        <v>474</v>
      </c>
      <c r="G135" s="0" t="s">
        <v>475</v>
      </c>
      <c r="H135" s="1" t="s">
        <v>47</v>
      </c>
      <c r="I135" s="4" t="s">
        <v>476</v>
      </c>
      <c r="J135" s="11" t="s">
        <v>477</v>
      </c>
      <c r="K135" s="11" t="s">
        <v>165</v>
      </c>
      <c r="L135" s="2" t="s">
        <v>478</v>
      </c>
      <c r="M135" s="0" t="s">
        <v>479</v>
      </c>
      <c r="N135" s="0" t="n">
        <v>155757638</v>
      </c>
      <c r="O135" s="0" t="n">
        <v>155915559</v>
      </c>
      <c r="P135" s="1" t="s">
        <v>480</v>
      </c>
      <c r="S135" s="4"/>
      <c r="T135" s="6"/>
      <c r="U135" s="6"/>
      <c r="V135" s="1" t="n">
        <v>702</v>
      </c>
      <c r="X135" s="0" t="n">
        <v>217</v>
      </c>
      <c r="Z135" s="1" t="n">
        <v>587</v>
      </c>
    </row>
    <row r="136" customFormat="false" ht="14.4" hidden="false" customHeight="false" outlineLevel="0" collapsed="false">
      <c r="A136" s="0" t="n">
        <v>135</v>
      </c>
      <c r="C136" s="8"/>
      <c r="I136" s="4"/>
      <c r="J136" s="4"/>
      <c r="S136" s="4" t="n">
        <v>2</v>
      </c>
      <c r="T136" s="6" t="n">
        <f aca="false">AVERAGE(W136:Y136)</f>
        <v>77516</v>
      </c>
      <c r="U136" s="6" t="n">
        <f aca="false">STDEV(W136:Y136)</f>
        <v>95305.2661818853</v>
      </c>
      <c r="V136" s="5"/>
      <c r="W136" s="4" t="n">
        <v>10125</v>
      </c>
      <c r="Y136" s="4" t="n">
        <v>144907</v>
      </c>
      <c r="Z136" s="5"/>
    </row>
    <row r="137" customFormat="false" ht="14.4" hidden="false" customHeight="false" outlineLevel="0" collapsed="false">
      <c r="A137" s="0" t="n">
        <v>136</v>
      </c>
      <c r="B137" s="0" t="n">
        <v>59</v>
      </c>
      <c r="C137" s="11" t="s">
        <v>481</v>
      </c>
      <c r="D137" s="1" t="s">
        <v>482</v>
      </c>
      <c r="E137" s="1" t="s">
        <v>483</v>
      </c>
      <c r="F137" s="1" t="s">
        <v>484</v>
      </c>
      <c r="G137" s="0" t="s">
        <v>485</v>
      </c>
      <c r="H137" s="1" t="s">
        <v>47</v>
      </c>
      <c r="I137" s="4" t="s">
        <v>486</v>
      </c>
      <c r="J137" s="11" t="s">
        <v>487</v>
      </c>
      <c r="K137" s="11" t="s">
        <v>488</v>
      </c>
      <c r="L137" s="2" t="s">
        <v>489</v>
      </c>
      <c r="M137" s="0" t="s">
        <v>490</v>
      </c>
      <c r="N137" s="0" t="n">
        <v>55389338</v>
      </c>
      <c r="O137" s="0" t="n">
        <v>55551505</v>
      </c>
      <c r="P137" s="1" t="s">
        <v>491</v>
      </c>
      <c r="S137" s="4"/>
      <c r="T137" s="6"/>
      <c r="U137" s="6"/>
      <c r="V137" s="1" t="n">
        <v>702</v>
      </c>
      <c r="X137" s="0" t="n">
        <v>217</v>
      </c>
      <c r="Z137" s="1" t="n">
        <v>587</v>
      </c>
    </row>
    <row r="138" customFormat="false" ht="14.4" hidden="false" customHeight="false" outlineLevel="0" collapsed="false">
      <c r="A138" s="0" t="n">
        <v>137</v>
      </c>
      <c r="C138" s="8"/>
      <c r="I138" s="4"/>
      <c r="J138" s="4"/>
      <c r="S138" s="4" t="n">
        <v>2</v>
      </c>
      <c r="T138" s="6" t="n">
        <f aca="false">AVERAGE(W138:Y138)</f>
        <v>28345.5</v>
      </c>
      <c r="U138" s="6" t="n">
        <f aca="false">STDEV(W138:Y138)</f>
        <v>27467.5629151914</v>
      </c>
      <c r="V138" s="5"/>
      <c r="W138" s="4" t="n">
        <v>8923</v>
      </c>
      <c r="Y138" s="4" t="n">
        <v>47768</v>
      </c>
      <c r="Z138" s="5"/>
    </row>
    <row r="139" customFormat="false" ht="14.4" hidden="false" customHeight="false" outlineLevel="0" collapsed="false">
      <c r="A139" s="0" t="n">
        <v>138</v>
      </c>
      <c r="B139" s="0" t="n">
        <v>60</v>
      </c>
      <c r="C139" s="11" t="s">
        <v>492</v>
      </c>
      <c r="D139" s="1" t="s">
        <v>493</v>
      </c>
      <c r="E139" s="1" t="s">
        <v>494</v>
      </c>
      <c r="F139" s="1" t="s">
        <v>495</v>
      </c>
      <c r="G139" s="2" t="s">
        <v>496</v>
      </c>
      <c r="H139" s="1" t="s">
        <v>47</v>
      </c>
      <c r="I139" s="4" t="s">
        <v>497</v>
      </c>
      <c r="J139" s="11" t="s">
        <v>498</v>
      </c>
      <c r="K139" s="11" t="s">
        <v>499</v>
      </c>
      <c r="L139" s="2" t="s">
        <v>500</v>
      </c>
      <c r="M139" s="0" t="s">
        <v>501</v>
      </c>
      <c r="N139" s="0" t="n">
        <v>36964925</v>
      </c>
      <c r="O139" s="0" t="n">
        <v>37154759</v>
      </c>
      <c r="P139" s="1" t="s">
        <v>502</v>
      </c>
      <c r="S139" s="4"/>
      <c r="T139" s="6"/>
      <c r="U139" s="6"/>
      <c r="V139" s="1" t="n">
        <v>702</v>
      </c>
      <c r="X139" s="1" t="n">
        <v>217</v>
      </c>
      <c r="Z139" s="1" t="n">
        <v>587</v>
      </c>
    </row>
    <row r="140" customFormat="false" ht="14.4" hidden="false" customHeight="false" outlineLevel="0" collapsed="false">
      <c r="A140" s="0" t="n">
        <v>139</v>
      </c>
      <c r="S140" s="4" t="n">
        <v>2</v>
      </c>
      <c r="T140" s="6" t="n">
        <f aca="false">AVERAGE(W140:Y140)</f>
        <v>43246</v>
      </c>
      <c r="U140" s="6" t="n">
        <f aca="false">STDEV(W140:Y140)</f>
        <v>48562.6795183297</v>
      </c>
      <c r="W140" s="4" t="n">
        <v>8907</v>
      </c>
      <c r="Y140" s="4" t="n">
        <v>77585</v>
      </c>
    </row>
    <row r="141" customFormat="false" ht="14.4" hidden="false" customHeight="false" outlineLevel="0" collapsed="false">
      <c r="A141" s="0" t="n">
        <v>140</v>
      </c>
    </row>
    <row r="142" customFormat="false" ht="14.4" hidden="false" customHeight="false" outlineLevel="0" collapsed="false">
      <c r="A142" s="0" t="n">
        <v>141</v>
      </c>
      <c r="B142" s="0" t="n">
        <v>61</v>
      </c>
      <c r="C142" s="1" t="s">
        <v>503</v>
      </c>
      <c r="D142" s="1" t="s">
        <v>504</v>
      </c>
      <c r="E142" s="1" t="s">
        <v>505</v>
      </c>
      <c r="F142" s="1" t="s">
        <v>506</v>
      </c>
      <c r="H142" s="1" t="s">
        <v>28</v>
      </c>
      <c r="I142" s="4" t="s">
        <v>507</v>
      </c>
      <c r="J142" s="4"/>
      <c r="K142" s="2" t="s">
        <v>508</v>
      </c>
      <c r="L142" s="2" t="s">
        <v>509</v>
      </c>
      <c r="M142" s="0" t="s">
        <v>510</v>
      </c>
      <c r="N142" s="0" t="n">
        <v>13808981</v>
      </c>
      <c r="O142" s="0" t="n">
        <v>13870340</v>
      </c>
      <c r="P142" s="1" t="s">
        <v>509</v>
      </c>
      <c r="Q142" s="4"/>
      <c r="V142" s="0" t="n">
        <v>669</v>
      </c>
      <c r="X142" s="0" t="n">
        <v>217</v>
      </c>
      <c r="Z142" s="0" t="n">
        <v>629</v>
      </c>
    </row>
    <row r="143" customFormat="false" ht="14.4" hidden="false" customHeight="false" outlineLevel="0" collapsed="false">
      <c r="A143" s="0" t="n">
        <v>142</v>
      </c>
      <c r="C143" s="1"/>
      <c r="I143" s="4"/>
      <c r="J143" s="4"/>
      <c r="Q143" s="4"/>
      <c r="S143" s="4" t="n">
        <v>2</v>
      </c>
      <c r="T143" s="6" t="n">
        <f aca="false">AVERAGE(W143:Y143)</f>
        <v>29922.5</v>
      </c>
      <c r="U143" s="6" t="n">
        <f aca="false">STDEV(W143:Y143)</f>
        <v>22155.7767749181</v>
      </c>
      <c r="W143" s="4" t="n">
        <v>45589</v>
      </c>
      <c r="Y143" s="4" t="n">
        <v>14256</v>
      </c>
    </row>
    <row r="144" customFormat="false" ht="14.4" hidden="false" customHeight="false" outlineLevel="0" collapsed="false">
      <c r="A144" s="0" t="n">
        <v>143</v>
      </c>
      <c r="B144" s="0" t="n">
        <v>62</v>
      </c>
      <c r="C144" s="1" t="s">
        <v>511</v>
      </c>
      <c r="D144" s="1" t="s">
        <v>512</v>
      </c>
      <c r="E144" s="1" t="s">
        <v>513</v>
      </c>
      <c r="F144" s="1" t="s">
        <v>514</v>
      </c>
      <c r="G144" s="8"/>
      <c r="H144" s="1" t="s">
        <v>28</v>
      </c>
      <c r="I144" s="4" t="s">
        <v>515</v>
      </c>
      <c r="J144" s="4"/>
      <c r="L144" s="1" t="s">
        <v>516</v>
      </c>
      <c r="M144" s="0" t="s">
        <v>517</v>
      </c>
      <c r="N144" s="0" t="n">
        <v>13777</v>
      </c>
      <c r="O144" s="0" t="n">
        <v>22067</v>
      </c>
      <c r="P144" s="1" t="s">
        <v>516</v>
      </c>
      <c r="S144" s="4"/>
      <c r="T144" s="6"/>
      <c r="U144" s="6"/>
      <c r="V144" s="0" t="n">
        <v>666</v>
      </c>
      <c r="X144" s="0" t="n">
        <v>217</v>
      </c>
      <c r="Z144" s="0" t="n">
        <v>245</v>
      </c>
      <c r="AB144" s="0" t="n">
        <v>417</v>
      </c>
    </row>
    <row r="145" customFormat="false" ht="14.4" hidden="false" customHeight="false" outlineLevel="0" collapsed="false">
      <c r="A145" s="0" t="n">
        <v>144</v>
      </c>
      <c r="C145" s="1"/>
      <c r="G145" s="8"/>
      <c r="I145" s="4"/>
      <c r="J145" s="4"/>
      <c r="L145" s="1"/>
      <c r="S145" s="4" t="n">
        <v>2</v>
      </c>
      <c r="T145" s="6" t="n">
        <f aca="false">AVERAGE(W145:Y145)</f>
        <v>3372</v>
      </c>
      <c r="U145" s="6" t="n">
        <f aca="false">STDEV(W145:Y145)</f>
        <v>1927.57308551453</v>
      </c>
      <c r="W145" s="4" t="n">
        <v>4735</v>
      </c>
      <c r="Y145" s="4" t="n">
        <v>2009</v>
      </c>
      <c r="AA145" s="5" t="s">
        <v>518</v>
      </c>
    </row>
    <row r="146" customFormat="false" ht="14.4" hidden="false" customHeight="false" outlineLevel="0" collapsed="false">
      <c r="A146" s="0" t="n">
        <v>145</v>
      </c>
      <c r="B146" s="0" t="n">
        <v>63</v>
      </c>
      <c r="C146" s="1" t="s">
        <v>519</v>
      </c>
      <c r="D146" s="1" t="s">
        <v>520</v>
      </c>
      <c r="E146" s="1" t="s">
        <v>521</v>
      </c>
      <c r="F146" s="1" t="s">
        <v>522</v>
      </c>
      <c r="G146" s="8"/>
      <c r="H146" s="1" t="s">
        <v>28</v>
      </c>
      <c r="I146" s="4" t="s">
        <v>523</v>
      </c>
      <c r="J146" s="4"/>
      <c r="L146" s="1" t="s">
        <v>524</v>
      </c>
      <c r="M146" s="0" t="s">
        <v>525</v>
      </c>
      <c r="N146" s="0" t="n">
        <v>167839</v>
      </c>
      <c r="O146" s="0" t="n">
        <v>175451</v>
      </c>
      <c r="P146" s="1" t="s">
        <v>524</v>
      </c>
      <c r="S146" s="4"/>
      <c r="T146" s="6"/>
      <c r="U146" s="6"/>
      <c r="V146" s="0" t="n">
        <v>669</v>
      </c>
      <c r="X146" s="0" t="n">
        <v>217</v>
      </c>
      <c r="Z146" s="0" t="n">
        <v>668</v>
      </c>
    </row>
    <row r="147" customFormat="false" ht="14.4" hidden="false" customHeight="false" outlineLevel="0" collapsed="false">
      <c r="A147" s="0" t="n">
        <v>146</v>
      </c>
      <c r="C147" s="8"/>
      <c r="G147" s="8"/>
      <c r="I147" s="4"/>
      <c r="J147" s="4"/>
      <c r="S147" s="4" t="n">
        <v>2</v>
      </c>
      <c r="T147" s="6" t="n">
        <f aca="false">AVERAGE(W147:Y147)</f>
        <v>3029.5</v>
      </c>
      <c r="U147" s="6" t="n">
        <f aca="false">STDEV(W147:Y147)</f>
        <v>4001.51727473467</v>
      </c>
      <c r="W147" s="4" t="n">
        <v>5859</v>
      </c>
      <c r="Y147" s="4" t="n">
        <v>200</v>
      </c>
    </row>
    <row r="148" customFormat="false" ht="14.4" hidden="false" customHeight="false" outlineLevel="0" collapsed="false">
      <c r="A148" s="0" t="n">
        <v>147</v>
      </c>
      <c r="B148" s="0" t="n">
        <v>64</v>
      </c>
      <c r="C148" s="1" t="s">
        <v>526</v>
      </c>
      <c r="D148" s="1" t="s">
        <v>527</v>
      </c>
      <c r="E148" s="1" t="s">
        <v>528</v>
      </c>
      <c r="F148" s="1" t="s">
        <v>529</v>
      </c>
      <c r="H148" s="1" t="s">
        <v>322</v>
      </c>
      <c r="I148" s="4" t="s">
        <v>530</v>
      </c>
      <c r="J148" s="4"/>
      <c r="K148" s="2" t="s">
        <v>531</v>
      </c>
      <c r="L148" s="2" t="s">
        <v>532</v>
      </c>
      <c r="M148" s="0" t="s">
        <v>533</v>
      </c>
      <c r="N148" s="0" t="s">
        <v>534</v>
      </c>
      <c r="O148" s="0" t="n">
        <v>84911062</v>
      </c>
      <c r="P148" s="1" t="s">
        <v>532</v>
      </c>
      <c r="Q148" s="4"/>
      <c r="S148" s="4"/>
      <c r="T148" s="6"/>
      <c r="U148" s="6"/>
      <c r="V148" s="0" t="n">
        <v>651</v>
      </c>
      <c r="X148" s="0" t="n">
        <v>217</v>
      </c>
      <c r="Z148" s="0" t="n">
        <v>470</v>
      </c>
    </row>
    <row r="149" customFormat="false" ht="14.4" hidden="false" customHeight="false" outlineLevel="0" collapsed="false">
      <c r="A149" s="0" t="n">
        <v>148</v>
      </c>
      <c r="C149" s="8"/>
      <c r="I149" s="4"/>
      <c r="J149" s="4"/>
      <c r="Q149" s="4"/>
      <c r="S149" s="4" t="n">
        <v>2</v>
      </c>
      <c r="T149" s="6" t="n">
        <f aca="false">AVERAGE(W149:Y149)</f>
        <v>2286</v>
      </c>
      <c r="U149" s="6" t="n">
        <f aca="false">STDEV(W149:Y149)</f>
        <v>2774.68700937601</v>
      </c>
      <c r="W149" s="4" t="n">
        <v>4248</v>
      </c>
      <c r="Y149" s="4" t="n">
        <v>324</v>
      </c>
    </row>
    <row r="150" customFormat="false" ht="14.4" hidden="false" customHeight="false" outlineLevel="0" collapsed="false">
      <c r="A150" s="0" t="n">
        <v>149</v>
      </c>
      <c r="G150" s="8"/>
      <c r="I150" s="4"/>
      <c r="J150" s="4"/>
      <c r="S150" s="4"/>
      <c r="T150" s="6"/>
      <c r="U150" s="6"/>
      <c r="W150" s="4"/>
    </row>
    <row r="151" customFormat="false" ht="14.4" hidden="false" customHeight="false" outlineLevel="0" collapsed="false">
      <c r="A151" s="0" t="n">
        <v>150</v>
      </c>
      <c r="B151" s="0" t="n">
        <v>65</v>
      </c>
      <c r="C151" s="1" t="s">
        <v>535</v>
      </c>
      <c r="D151" s="1" t="s">
        <v>536</v>
      </c>
      <c r="E151" s="1" t="s">
        <v>537</v>
      </c>
      <c r="F151" s="1" t="s">
        <v>538</v>
      </c>
      <c r="G151" s="8"/>
      <c r="H151" s="1" t="s">
        <v>28</v>
      </c>
      <c r="I151" s="4" t="s">
        <v>539</v>
      </c>
      <c r="J151" s="4"/>
      <c r="L151" s="1" t="s">
        <v>540</v>
      </c>
      <c r="M151" s="0" t="s">
        <v>541</v>
      </c>
      <c r="N151" s="0" t="n">
        <v>481003</v>
      </c>
      <c r="O151" s="0" t="n">
        <v>486238</v>
      </c>
      <c r="P151" s="1" t="s">
        <v>540</v>
      </c>
      <c r="S151" s="4"/>
      <c r="T151" s="6"/>
      <c r="U151" s="6"/>
      <c r="V151" s="0" t="n">
        <v>63</v>
      </c>
      <c r="X151" s="0" t="n">
        <v>874</v>
      </c>
      <c r="Z151" s="0" t="n">
        <v>203</v>
      </c>
    </row>
    <row r="152" customFormat="false" ht="14.4" hidden="false" customHeight="false" outlineLevel="0" collapsed="false">
      <c r="A152" s="0" t="n">
        <v>151</v>
      </c>
      <c r="C152" s="1"/>
      <c r="G152" s="8"/>
      <c r="I152" s="4"/>
      <c r="J152" s="4"/>
      <c r="S152" s="4" t="n">
        <v>2</v>
      </c>
      <c r="T152" s="6" t="n">
        <f aca="false">AVERAGE(W152:Y152)</f>
        <v>2048</v>
      </c>
      <c r="U152" s="6" t="n">
        <f aca="false">STDEV(W152:Y152)</f>
        <v>414.364573775317</v>
      </c>
      <c r="W152" s="4" t="n">
        <v>2341</v>
      </c>
      <c r="Y152" s="4" t="n">
        <v>1755</v>
      </c>
    </row>
    <row r="153" customFormat="false" ht="14.4" hidden="false" customHeight="false" outlineLevel="0" collapsed="false">
      <c r="A153" s="0" t="n">
        <v>152</v>
      </c>
      <c r="B153" s="0" t="n">
        <v>66</v>
      </c>
      <c r="C153" s="1" t="s">
        <v>542</v>
      </c>
      <c r="D153" s="1" t="s">
        <v>543</v>
      </c>
      <c r="G153" s="1"/>
      <c r="H153" s="14" t="s">
        <v>544</v>
      </c>
      <c r="I153" s="4" t="s">
        <v>545</v>
      </c>
      <c r="J153" s="4"/>
      <c r="S153" s="4"/>
      <c r="T153" s="6"/>
      <c r="U153" s="6"/>
      <c r="V153" s="1" t="n">
        <v>385</v>
      </c>
      <c r="X153" s="0" t="n">
        <v>423</v>
      </c>
      <c r="Z153" s="0" t="n">
        <v>278</v>
      </c>
    </row>
    <row r="154" customFormat="false" ht="14.4" hidden="false" customHeight="false" outlineLevel="0" collapsed="false">
      <c r="A154" s="0" t="n">
        <v>153</v>
      </c>
      <c r="C154" s="8"/>
      <c r="G154" s="1"/>
      <c r="H154" s="14"/>
      <c r="I154" s="4"/>
      <c r="J154" s="4"/>
      <c r="S154" s="4" t="n">
        <v>2</v>
      </c>
      <c r="T154" s="6" t="n">
        <f aca="false">AVERAGE(W154:Y154)</f>
        <v>2747</v>
      </c>
      <c r="U154" s="6" t="n">
        <f aca="false">STDEV(W154:Y154)</f>
        <v>3689.68318423141</v>
      </c>
      <c r="V154" s="1"/>
      <c r="W154" s="4" t="n">
        <v>138</v>
      </c>
      <c r="Y154" s="4" t="n">
        <v>5356</v>
      </c>
    </row>
    <row r="155" customFormat="false" ht="14.4" hidden="false" customHeight="false" outlineLevel="0" collapsed="false">
      <c r="A155" s="0" t="n">
        <v>154</v>
      </c>
      <c r="B155" s="1" t="n">
        <v>67</v>
      </c>
      <c r="C155" s="7" t="s">
        <v>546</v>
      </c>
      <c r="D155" s="1" t="s">
        <v>547</v>
      </c>
      <c r="E155" s="1" t="s">
        <v>548</v>
      </c>
      <c r="F155" s="1" t="s">
        <v>549</v>
      </c>
      <c r="H155" s="1" t="s">
        <v>550</v>
      </c>
      <c r="I155" s="4" t="s">
        <v>551</v>
      </c>
      <c r="J155" s="1" t="s">
        <v>552</v>
      </c>
      <c r="K155" s="7" t="s">
        <v>59</v>
      </c>
      <c r="L155" s="2" t="s">
        <v>553</v>
      </c>
      <c r="M155" s="23" t="s">
        <v>61</v>
      </c>
      <c r="N155" s="0" t="s">
        <v>554</v>
      </c>
      <c r="O155" s="0" t="n">
        <v>1103734</v>
      </c>
      <c r="P155" s="1" t="s">
        <v>555</v>
      </c>
      <c r="Q155" s="4"/>
      <c r="S155" s="4"/>
      <c r="T155" s="6"/>
      <c r="U155" s="6"/>
      <c r="V155" s="0" t="n">
        <v>940</v>
      </c>
      <c r="X155" s="2" t="n">
        <v>326</v>
      </c>
      <c r="Y155" s="4"/>
    </row>
    <row r="156" customFormat="false" ht="14.4" hidden="false" customHeight="false" outlineLevel="0" collapsed="false">
      <c r="A156" s="0" t="n">
        <v>155</v>
      </c>
      <c r="C156" s="8"/>
      <c r="M156" s="23"/>
      <c r="Q156" s="4"/>
      <c r="S156" s="4" t="n">
        <v>1</v>
      </c>
      <c r="T156" s="6" t="n">
        <f aca="false">AVERAGE(W156:W156)</f>
        <v>9183</v>
      </c>
      <c r="U156" s="6"/>
      <c r="W156" s="4" t="n">
        <v>9183</v>
      </c>
      <c r="X156" s="20"/>
      <c r="Y156" s="4"/>
    </row>
    <row r="157" customFormat="false" ht="14.4" hidden="false" customHeight="false" outlineLevel="0" collapsed="false">
      <c r="A157" s="0" t="n">
        <v>156</v>
      </c>
      <c r="B157" s="1" t="n">
        <v>68</v>
      </c>
      <c r="C157" s="7" t="s">
        <v>556</v>
      </c>
      <c r="D157" s="1" t="s">
        <v>557</v>
      </c>
      <c r="E157" s="1" t="s">
        <v>558</v>
      </c>
      <c r="F157" s="1" t="s">
        <v>559</v>
      </c>
      <c r="G157" s="0" t="s">
        <v>560</v>
      </c>
      <c r="H157" s="1" t="s">
        <v>47</v>
      </c>
      <c r="I157" s="4" t="s">
        <v>561</v>
      </c>
      <c r="J157" s="4"/>
      <c r="K157" s="7" t="s">
        <v>69</v>
      </c>
      <c r="L157" s="2" t="s">
        <v>562</v>
      </c>
      <c r="M157" s="0" t="s">
        <v>71</v>
      </c>
      <c r="N157" s="0" t="n">
        <v>128298965</v>
      </c>
      <c r="O157" s="0" t="n">
        <v>128325601</v>
      </c>
      <c r="P157" s="1" t="s">
        <v>563</v>
      </c>
      <c r="S157" s="4"/>
      <c r="T157" s="6"/>
      <c r="U157" s="6"/>
      <c r="V157" s="1" t="n">
        <v>937</v>
      </c>
      <c r="X157" s="1" t="n">
        <v>323</v>
      </c>
    </row>
    <row r="158" customFormat="false" ht="14.4" hidden="false" customHeight="false" outlineLevel="0" collapsed="false">
      <c r="A158" s="0" t="n">
        <v>157</v>
      </c>
      <c r="C158" s="8"/>
      <c r="I158" s="4"/>
      <c r="J158" s="4"/>
      <c r="S158" s="4" t="n">
        <v>1</v>
      </c>
      <c r="T158" s="6" t="n">
        <f aca="false">AVERAGE(W158:W158)</f>
        <v>4198</v>
      </c>
      <c r="U158" s="6"/>
      <c r="V158" s="5"/>
      <c r="W158" s="4" t="n">
        <v>4198</v>
      </c>
      <c r="X158" s="5"/>
    </row>
    <row r="159" customFormat="false" ht="14.4" hidden="false" customHeight="false" outlineLevel="0" collapsed="false">
      <c r="A159" s="0" t="n">
        <v>158</v>
      </c>
      <c r="B159" s="1" t="n">
        <v>69</v>
      </c>
      <c r="C159" s="7" t="s">
        <v>564</v>
      </c>
      <c r="D159" s="1" t="s">
        <v>565</v>
      </c>
      <c r="E159" s="1" t="s">
        <v>566</v>
      </c>
      <c r="F159" s="1" t="s">
        <v>567</v>
      </c>
      <c r="G159" s="0" t="s">
        <v>568</v>
      </c>
      <c r="H159" s="1" t="s">
        <v>47</v>
      </c>
      <c r="I159" s="4" t="s">
        <v>569</v>
      </c>
      <c r="J159" s="4"/>
      <c r="K159" s="7" t="s">
        <v>49</v>
      </c>
      <c r="L159" s="2" t="s">
        <v>570</v>
      </c>
      <c r="M159" s="0" t="s">
        <v>571</v>
      </c>
      <c r="N159" s="0" t="n">
        <v>32305557</v>
      </c>
      <c r="O159" s="0" t="n">
        <v>32311003</v>
      </c>
      <c r="P159" s="1" t="s">
        <v>572</v>
      </c>
      <c r="S159" s="4"/>
      <c r="T159" s="6"/>
      <c r="U159" s="6"/>
      <c r="V159" s="0" t="n">
        <v>937</v>
      </c>
      <c r="X159" s="0" t="n">
        <v>323</v>
      </c>
    </row>
    <row r="160" customFormat="false" ht="14.4" hidden="false" customHeight="false" outlineLevel="0" collapsed="false">
      <c r="A160" s="0" t="n">
        <v>159</v>
      </c>
      <c r="C160" s="8"/>
      <c r="I160" s="4"/>
      <c r="J160" s="4"/>
      <c r="S160" s="4" t="n">
        <v>1</v>
      </c>
      <c r="T160" s="6" t="n">
        <f aca="false">AVERAGE(W160:W160)</f>
        <v>4187</v>
      </c>
      <c r="U160" s="6"/>
      <c r="W160" s="4" t="n">
        <v>4187</v>
      </c>
    </row>
    <row r="161" customFormat="false" ht="14.4" hidden="false" customHeight="false" outlineLevel="0" collapsed="false">
      <c r="A161" s="0" t="n">
        <v>160</v>
      </c>
      <c r="C161" s="1"/>
      <c r="G161" s="1"/>
      <c r="H161" s="14"/>
      <c r="I161" s="4"/>
      <c r="J161" s="4"/>
    </row>
    <row r="162" customFormat="false" ht="14.4" hidden="false" customHeight="false" outlineLevel="0" collapsed="false">
      <c r="A162" s="0" t="n">
        <v>161</v>
      </c>
      <c r="B162" s="0" t="n">
        <v>70</v>
      </c>
      <c r="C162" s="1" t="s">
        <v>573</v>
      </c>
      <c r="D162" s="1" t="s">
        <v>574</v>
      </c>
      <c r="E162" s="1" t="s">
        <v>575</v>
      </c>
      <c r="F162" s="1" t="s">
        <v>576</v>
      </c>
      <c r="G162" s="8"/>
      <c r="H162" s="1" t="s">
        <v>28</v>
      </c>
      <c r="I162" s="4" t="s">
        <v>577</v>
      </c>
      <c r="J162" s="4"/>
      <c r="L162" s="1" t="s">
        <v>578</v>
      </c>
      <c r="M162" s="0" t="s">
        <v>579</v>
      </c>
      <c r="N162" s="0" t="n">
        <v>81132</v>
      </c>
      <c r="O162" s="0" t="n">
        <v>83310</v>
      </c>
      <c r="P162" s="1" t="s">
        <v>578</v>
      </c>
      <c r="S162" s="4"/>
      <c r="T162" s="6"/>
      <c r="U162" s="6"/>
      <c r="V162" s="0" t="n">
        <v>898</v>
      </c>
      <c r="X162" s="0" t="n">
        <v>353</v>
      </c>
    </row>
    <row r="163" customFormat="false" ht="14.4" hidden="false" customHeight="false" outlineLevel="0" collapsed="false">
      <c r="A163" s="0" t="n">
        <v>162</v>
      </c>
      <c r="C163" s="8"/>
      <c r="G163" s="8"/>
      <c r="I163" s="4"/>
      <c r="J163" s="4"/>
      <c r="S163" s="4" t="n">
        <v>1</v>
      </c>
      <c r="T163" s="6" t="n">
        <f aca="false">AVERAGE(W163:W163)</f>
        <v>928</v>
      </c>
      <c r="U163" s="6"/>
      <c r="W163" s="4" t="n">
        <v>928</v>
      </c>
    </row>
    <row r="164" customFormat="false" ht="14.4" hidden="false" customHeight="false" outlineLevel="0" collapsed="false">
      <c r="A164" s="0" t="n">
        <v>163</v>
      </c>
      <c r="B164" s="0" t="n">
        <v>71</v>
      </c>
      <c r="C164" s="1" t="s">
        <v>580</v>
      </c>
      <c r="D164" s="1" t="s">
        <v>581</v>
      </c>
      <c r="G164" s="1"/>
      <c r="H164" s="14" t="s">
        <v>582</v>
      </c>
      <c r="I164" s="4" t="s">
        <v>545</v>
      </c>
      <c r="J164" s="4"/>
      <c r="S164" s="4"/>
      <c r="T164" s="6"/>
      <c r="U164" s="6"/>
      <c r="V164" s="1" t="n">
        <v>814</v>
      </c>
      <c r="X164" s="0" t="n">
        <v>191</v>
      </c>
      <c r="Z164" s="0" t="n">
        <v>51</v>
      </c>
    </row>
    <row r="165" customFormat="false" ht="14.4" hidden="false" customHeight="false" outlineLevel="0" collapsed="false">
      <c r="A165" s="0" t="n">
        <v>164</v>
      </c>
      <c r="C165" s="8"/>
      <c r="G165" s="1"/>
      <c r="H165" s="14"/>
      <c r="I165" s="4"/>
      <c r="J165" s="4"/>
      <c r="S165" s="4" t="n">
        <v>2</v>
      </c>
      <c r="T165" s="6" t="n">
        <f aca="false">AVERAGE(W165:Y165)</f>
        <v>7732.5</v>
      </c>
      <c r="U165" s="6" t="n">
        <f aca="false">STDEV(W165:Y165)</f>
        <v>8829.64237667642</v>
      </c>
      <c r="V165" s="1"/>
      <c r="W165" s="4" t="n">
        <v>1489</v>
      </c>
      <c r="Y165" s="4" t="n">
        <v>13976</v>
      </c>
    </row>
    <row r="166" customFormat="false" ht="14.4" hidden="false" customHeight="false" outlineLevel="0" collapsed="false">
      <c r="A166" s="0" t="n">
        <v>165</v>
      </c>
      <c r="B166" s="1" t="n">
        <v>72</v>
      </c>
      <c r="C166" s="12" t="s">
        <v>583</v>
      </c>
      <c r="D166" s="1" t="s">
        <v>584</v>
      </c>
      <c r="E166" s="1" t="s">
        <v>585</v>
      </c>
      <c r="F166" s="1" t="s">
        <v>586</v>
      </c>
      <c r="G166" s="1"/>
      <c r="H166" s="1" t="s">
        <v>587</v>
      </c>
      <c r="I166" s="4" t="s">
        <v>588</v>
      </c>
      <c r="J166" s="1" t="s">
        <v>369</v>
      </c>
      <c r="K166" s="12" t="s">
        <v>192</v>
      </c>
      <c r="L166" s="2" t="s">
        <v>589</v>
      </c>
      <c r="M166" s="0" t="s">
        <v>590</v>
      </c>
      <c r="N166" s="0" t="n">
        <v>100937860</v>
      </c>
      <c r="O166" s="0" t="n">
        <v>100975927</v>
      </c>
      <c r="P166" s="1" t="s">
        <v>591</v>
      </c>
      <c r="Q166" s="4"/>
      <c r="S166" s="4"/>
      <c r="T166" s="6"/>
      <c r="U166" s="6"/>
      <c r="V166" s="0" t="n">
        <v>919</v>
      </c>
      <c r="X166" s="0" t="n">
        <v>326</v>
      </c>
    </row>
    <row r="167" customFormat="false" ht="14.4" hidden="false" customHeight="false" outlineLevel="0" collapsed="false">
      <c r="A167" s="0" t="n">
        <v>166</v>
      </c>
      <c r="C167" s="8"/>
      <c r="G167" s="1"/>
      <c r="I167" s="1"/>
      <c r="J167" s="1"/>
      <c r="Q167" s="4"/>
      <c r="S167" s="4" t="n">
        <v>1</v>
      </c>
      <c r="T167" s="6" t="n">
        <f aca="false">AVERAGE(W167:W167)</f>
        <v>36823</v>
      </c>
      <c r="U167" s="6"/>
      <c r="W167" s="4" t="n">
        <v>36823</v>
      </c>
    </row>
    <row r="168" customFormat="false" ht="14.4" hidden="false" customHeight="false" outlineLevel="0" collapsed="false">
      <c r="A168" s="0" t="n">
        <v>167</v>
      </c>
      <c r="B168" s="1" t="n">
        <v>73</v>
      </c>
      <c r="C168" s="12" t="s">
        <v>592</v>
      </c>
      <c r="D168" s="1" t="s">
        <v>593</v>
      </c>
      <c r="E168" s="1" t="s">
        <v>594</v>
      </c>
      <c r="F168" s="1" t="s">
        <v>595</v>
      </c>
      <c r="G168" s="1" t="s">
        <v>596</v>
      </c>
      <c r="H168" s="1" t="s">
        <v>597</v>
      </c>
      <c r="I168" s="4" t="s">
        <v>598</v>
      </c>
      <c r="J168" s="4"/>
      <c r="K168" s="12" t="s">
        <v>202</v>
      </c>
      <c r="L168" s="2" t="s">
        <v>599</v>
      </c>
      <c r="M168" s="0" t="s">
        <v>600</v>
      </c>
      <c r="N168" s="0" t="n">
        <v>37917181</v>
      </c>
      <c r="O168" s="0" t="n">
        <v>38209092</v>
      </c>
      <c r="P168" s="1" t="s">
        <v>601</v>
      </c>
      <c r="S168" s="4"/>
      <c r="T168" s="6"/>
      <c r="U168" s="6"/>
      <c r="V168" s="1" t="n">
        <v>25</v>
      </c>
      <c r="X168" s="1" t="n">
        <v>921</v>
      </c>
      <c r="Z168" s="1" t="n">
        <v>326</v>
      </c>
    </row>
    <row r="169" customFormat="false" ht="14.4" hidden="false" customHeight="false" outlineLevel="0" collapsed="false">
      <c r="A169" s="0" t="n">
        <v>168</v>
      </c>
      <c r="C169" s="8"/>
      <c r="G169" s="19"/>
      <c r="I169" s="4"/>
      <c r="J169" s="4"/>
      <c r="S169" s="4" t="n">
        <v>2</v>
      </c>
      <c r="T169" s="6" t="n">
        <f aca="false">AVERAGE(W169:Y169)</f>
        <v>107126</v>
      </c>
      <c r="U169" s="6" t="n">
        <f aca="false">STDEV(W169:Y169)</f>
        <v>26020.1153341026</v>
      </c>
      <c r="V169" s="5"/>
      <c r="W169" s="4" t="n">
        <v>125525</v>
      </c>
      <c r="X169" s="5"/>
      <c r="Y169" s="4" t="n">
        <v>88727</v>
      </c>
      <c r="Z169" s="5"/>
    </row>
    <row r="170" customFormat="false" ht="14.4" hidden="false" customHeight="false" outlineLevel="0" collapsed="false">
      <c r="A170" s="0" t="n">
        <v>169</v>
      </c>
      <c r="B170" s="0" t="n">
        <v>74</v>
      </c>
      <c r="C170" s="12" t="s">
        <v>602</v>
      </c>
      <c r="D170" s="1" t="s">
        <v>603</v>
      </c>
      <c r="E170" s="1" t="s">
        <v>604</v>
      </c>
      <c r="F170" s="1" t="s">
        <v>605</v>
      </c>
      <c r="G170" s="0" t="s">
        <v>606</v>
      </c>
      <c r="H170" s="1" t="s">
        <v>607</v>
      </c>
      <c r="I170" s="4" t="s">
        <v>608</v>
      </c>
      <c r="J170" s="4"/>
      <c r="K170" s="12" t="s">
        <v>212</v>
      </c>
      <c r="L170" s="2" t="s">
        <v>609</v>
      </c>
      <c r="M170" s="0" t="s">
        <v>610</v>
      </c>
      <c r="N170" s="0" t="n">
        <v>95485141</v>
      </c>
      <c r="O170" s="0" t="n">
        <v>95720074</v>
      </c>
      <c r="P170" s="1" t="s">
        <v>611</v>
      </c>
      <c r="S170" s="4"/>
      <c r="T170" s="6"/>
      <c r="U170" s="6"/>
      <c r="V170" s="1" t="n">
        <v>919</v>
      </c>
      <c r="X170" s="1" t="n">
        <v>326</v>
      </c>
      <c r="AB170" s="0" t="s">
        <v>612</v>
      </c>
      <c r="AI170" s="4" t="s">
        <v>613</v>
      </c>
    </row>
    <row r="171" customFormat="false" ht="14.4" hidden="false" customHeight="false" outlineLevel="0" collapsed="false">
      <c r="A171" s="0" t="n">
        <v>170</v>
      </c>
      <c r="C171" s="8"/>
      <c r="I171" s="4"/>
      <c r="J171" s="4"/>
      <c r="S171" s="4" t="n">
        <v>1</v>
      </c>
      <c r="T171" s="6" t="n">
        <f aca="false">AVERAGE(W171:W171)</f>
        <v>69074</v>
      </c>
      <c r="U171" s="6"/>
      <c r="V171" s="5"/>
      <c r="W171" s="4" t="n">
        <v>69074</v>
      </c>
      <c r="X171" s="5"/>
      <c r="Y171" s="4"/>
    </row>
    <row r="172" customFormat="false" ht="14.4" hidden="false" customHeight="false" outlineLevel="0" collapsed="false">
      <c r="A172" s="0" t="n">
        <v>171</v>
      </c>
      <c r="B172" s="0" t="n">
        <v>75</v>
      </c>
      <c r="C172" s="12" t="s">
        <v>614</v>
      </c>
      <c r="D172" s="1" t="s">
        <v>615</v>
      </c>
      <c r="E172" s="1" t="s">
        <v>616</v>
      </c>
      <c r="F172" s="1" t="s">
        <v>617</v>
      </c>
      <c r="G172" s="2" t="s">
        <v>618</v>
      </c>
      <c r="H172" s="1" t="s">
        <v>619</v>
      </c>
      <c r="I172" s="4" t="s">
        <v>620</v>
      </c>
      <c r="J172" s="4"/>
      <c r="K172" s="12" t="s">
        <v>222</v>
      </c>
      <c r="L172" s="2" t="s">
        <v>621</v>
      </c>
      <c r="M172" s="0" t="s">
        <v>622</v>
      </c>
      <c r="N172" s="0" t="n">
        <v>35097286</v>
      </c>
      <c r="O172" s="0" t="n">
        <v>35172743</v>
      </c>
      <c r="P172" s="1" t="s">
        <v>139</v>
      </c>
      <c r="S172" s="4"/>
      <c r="T172" s="6"/>
      <c r="U172" s="6"/>
      <c r="V172" s="1" t="n">
        <v>919</v>
      </c>
      <c r="X172" s="1" t="n">
        <v>326</v>
      </c>
      <c r="AB172" s="0" t="s">
        <v>623</v>
      </c>
    </row>
    <row r="173" customFormat="false" ht="14.4" hidden="false" customHeight="false" outlineLevel="0" collapsed="false">
      <c r="A173" s="0" t="n">
        <v>172</v>
      </c>
      <c r="C173" s="8"/>
      <c r="G173" s="2"/>
      <c r="I173" s="4"/>
      <c r="J173" s="4"/>
      <c r="S173" s="4" t="n">
        <v>1</v>
      </c>
      <c r="T173" s="6" t="n">
        <f aca="false">AVERAGE(W173:W173)</f>
        <v>74211</v>
      </c>
      <c r="U173" s="6"/>
      <c r="V173" s="5"/>
      <c r="W173" s="4" t="n">
        <v>74211</v>
      </c>
      <c r="X173" s="24"/>
    </row>
    <row r="174" customFormat="false" ht="14.4" hidden="false" customHeight="false" outlineLevel="0" collapsed="false">
      <c r="A174" s="0" t="n">
        <v>173</v>
      </c>
    </row>
    <row r="175" customFormat="false" ht="14.4" hidden="false" customHeight="false" outlineLevel="0" collapsed="false">
      <c r="A175" s="0" t="n">
        <v>174</v>
      </c>
      <c r="B175" s="0" t="n">
        <v>76</v>
      </c>
      <c r="C175" s="8" t="s">
        <v>624</v>
      </c>
      <c r="D175" s="1" t="s">
        <v>625</v>
      </c>
      <c r="E175" s="1" t="s">
        <v>626</v>
      </c>
      <c r="F175" s="1" t="s">
        <v>627</v>
      </c>
      <c r="G175" s="8"/>
      <c r="H175" s="1" t="s">
        <v>628</v>
      </c>
      <c r="I175" s="4" t="s">
        <v>629</v>
      </c>
      <c r="J175" s="4"/>
      <c r="L175" s="1" t="s">
        <v>630</v>
      </c>
      <c r="M175" s="0" t="s">
        <v>631</v>
      </c>
      <c r="N175" s="0" t="n">
        <v>7842</v>
      </c>
      <c r="O175" s="0" t="n">
        <v>11312</v>
      </c>
      <c r="P175" s="1" t="s">
        <v>630</v>
      </c>
      <c r="V175" s="0" t="n">
        <v>212</v>
      </c>
      <c r="X175" s="0" t="n">
        <v>202</v>
      </c>
      <c r="Z175" s="0" t="n">
        <v>193</v>
      </c>
      <c r="AB175" s="0" t="n">
        <v>198</v>
      </c>
      <c r="AD175" s="0" t="n">
        <v>131</v>
      </c>
      <c r="AF175" s="0" t="n">
        <v>108</v>
      </c>
    </row>
    <row r="176" customFormat="false" ht="14.4" hidden="false" customHeight="false" outlineLevel="0" collapsed="false">
      <c r="A176" s="0" t="n">
        <v>175</v>
      </c>
      <c r="C176" s="8"/>
      <c r="G176" s="8"/>
      <c r="I176" s="4"/>
      <c r="J176" s="4"/>
      <c r="S176" s="4" t="n">
        <v>5</v>
      </c>
      <c r="T176" s="6" t="n">
        <f aca="false">AVERAGE(W176:AE176)</f>
        <v>485.4</v>
      </c>
      <c r="U176" s="6" t="n">
        <f aca="false">STDEV(W176:AE176)</f>
        <v>291.278732488316</v>
      </c>
      <c r="W176" s="4" t="n">
        <v>663</v>
      </c>
      <c r="Y176" s="4" t="n">
        <v>343</v>
      </c>
      <c r="AA176" s="4" t="n">
        <v>115</v>
      </c>
      <c r="AC176" s="4" t="n">
        <v>436</v>
      </c>
      <c r="AE176" s="4" t="n">
        <v>870</v>
      </c>
    </row>
    <row r="177" customFormat="false" ht="14.4" hidden="false" customHeight="false" outlineLevel="0" collapsed="false">
      <c r="A177" s="0" t="n">
        <v>176</v>
      </c>
      <c r="B177" s="0" t="n">
        <v>77</v>
      </c>
      <c r="C177" s="10" t="s">
        <v>632</v>
      </c>
      <c r="D177" s="1" t="s">
        <v>633</v>
      </c>
      <c r="E177" s="1" t="s">
        <v>634</v>
      </c>
      <c r="F177" s="1" t="s">
        <v>635</v>
      </c>
      <c r="G177" s="0" t="s">
        <v>636</v>
      </c>
      <c r="H177" s="1" t="s">
        <v>47</v>
      </c>
      <c r="I177" s="4" t="s">
        <v>637</v>
      </c>
      <c r="J177" s="4"/>
      <c r="K177" s="10" t="s">
        <v>110</v>
      </c>
      <c r="L177" s="2" t="s">
        <v>638</v>
      </c>
      <c r="M177" s="0" t="s">
        <v>112</v>
      </c>
      <c r="N177" s="0" t="n">
        <v>157268152</v>
      </c>
      <c r="O177" s="0" t="n">
        <v>157276004</v>
      </c>
      <c r="P177" s="1" t="s">
        <v>639</v>
      </c>
      <c r="S177" s="4"/>
      <c r="T177" s="6"/>
      <c r="U177" s="6"/>
      <c r="V177" s="1" t="n">
        <v>850</v>
      </c>
      <c r="X177" s="1" t="n">
        <v>332</v>
      </c>
    </row>
    <row r="178" customFormat="false" ht="14.4" hidden="false" customHeight="false" outlineLevel="0" collapsed="false">
      <c r="A178" s="0" t="n">
        <v>177</v>
      </c>
      <c r="C178" s="8"/>
      <c r="I178" s="4"/>
      <c r="J178" s="4"/>
      <c r="S178" s="4" t="n">
        <v>1</v>
      </c>
      <c r="T178" s="6" t="n">
        <f aca="false">AVERAGE(W178:W178)</f>
        <v>2605</v>
      </c>
      <c r="U178" s="6"/>
      <c r="V178" s="5"/>
      <c r="W178" s="4" t="n">
        <v>2605</v>
      </c>
      <c r="X178" s="5"/>
      <c r="Y178" s="4"/>
    </row>
    <row r="179" customFormat="false" ht="14.4" hidden="false" customHeight="false" outlineLevel="0" collapsed="false">
      <c r="A179" s="0" t="n">
        <v>178</v>
      </c>
      <c r="B179" s="0" t="n">
        <v>78</v>
      </c>
      <c r="C179" s="10" t="s">
        <v>640</v>
      </c>
      <c r="D179" s="1" t="s">
        <v>641</v>
      </c>
      <c r="E179" s="1" t="s">
        <v>642</v>
      </c>
      <c r="F179" s="1" t="s">
        <v>643</v>
      </c>
      <c r="G179" s="0" t="s">
        <v>644</v>
      </c>
      <c r="H179" s="1" t="s">
        <v>645</v>
      </c>
      <c r="I179" s="4" t="s">
        <v>646</v>
      </c>
      <c r="J179" s="4"/>
      <c r="K179" s="10" t="s">
        <v>120</v>
      </c>
      <c r="L179" s="2" t="s">
        <v>647</v>
      </c>
      <c r="M179" s="0" t="s">
        <v>648</v>
      </c>
      <c r="N179" s="0" t="n">
        <v>172392345</v>
      </c>
      <c r="O179" s="0" t="n">
        <v>172400575</v>
      </c>
      <c r="P179" s="1" t="s">
        <v>123</v>
      </c>
      <c r="S179" s="4"/>
      <c r="T179" s="6"/>
      <c r="U179" s="6"/>
      <c r="V179" s="1" t="n">
        <v>850</v>
      </c>
      <c r="X179" s="1" t="n">
        <v>332</v>
      </c>
      <c r="AB179" s="0" t="s">
        <v>649</v>
      </c>
      <c r="AF179" s="4" t="s">
        <v>613</v>
      </c>
    </row>
    <row r="180" customFormat="false" ht="14.4" hidden="false" customHeight="false" outlineLevel="0" collapsed="false">
      <c r="A180" s="0" t="n">
        <v>179</v>
      </c>
      <c r="C180" s="8"/>
      <c r="I180" s="4"/>
      <c r="J180" s="4"/>
      <c r="S180" s="4" t="n">
        <v>1</v>
      </c>
      <c r="T180" s="6" t="n">
        <f aca="false">AVERAGE(W180:W180)</f>
        <v>2511</v>
      </c>
      <c r="U180" s="6"/>
      <c r="V180" s="5"/>
      <c r="W180" s="4" t="n">
        <v>2511</v>
      </c>
      <c r="X180" s="5"/>
      <c r="Y180" s="4"/>
    </row>
    <row r="181" customFormat="false" ht="14.4" hidden="false" customHeight="false" outlineLevel="0" collapsed="false">
      <c r="A181" s="0" t="n">
        <v>180</v>
      </c>
      <c r="B181" s="0" t="n">
        <v>79</v>
      </c>
      <c r="C181" s="10" t="s">
        <v>650</v>
      </c>
      <c r="D181" s="1" t="s">
        <v>651</v>
      </c>
      <c r="E181" s="1" t="s">
        <v>652</v>
      </c>
      <c r="F181" s="1" t="s">
        <v>653</v>
      </c>
      <c r="G181" s="2" t="s">
        <v>654</v>
      </c>
      <c r="H181" s="1" t="s">
        <v>28</v>
      </c>
      <c r="I181" s="4" t="s">
        <v>655</v>
      </c>
      <c r="J181" s="4"/>
      <c r="K181" s="10" t="s">
        <v>130</v>
      </c>
      <c r="L181" s="2" t="s">
        <v>656</v>
      </c>
      <c r="M181" s="0" t="s">
        <v>657</v>
      </c>
      <c r="N181" s="0" t="n">
        <v>88501540</v>
      </c>
      <c r="O181" s="0" t="n">
        <v>88505274</v>
      </c>
      <c r="P181" s="1" t="s">
        <v>133</v>
      </c>
      <c r="S181" s="4"/>
      <c r="T181" s="6"/>
      <c r="U181" s="6"/>
      <c r="V181" s="0" t="n">
        <v>850</v>
      </c>
      <c r="X181" s="0" t="n">
        <v>332</v>
      </c>
    </row>
    <row r="182" customFormat="false" ht="14.4" hidden="false" customHeight="false" outlineLevel="0" collapsed="false">
      <c r="A182" s="0" t="n">
        <v>181</v>
      </c>
      <c r="C182" s="8"/>
      <c r="G182" s="2"/>
      <c r="I182" s="4"/>
      <c r="J182" s="4"/>
      <c r="S182" s="4" t="n">
        <v>1</v>
      </c>
      <c r="T182" s="6" t="n">
        <f aca="false">AVERAGE(W182:W182)</f>
        <v>2553</v>
      </c>
      <c r="U182" s="6"/>
      <c r="W182" s="4" t="n">
        <v>2553</v>
      </c>
    </row>
    <row r="183" customFormat="false" ht="14.4" hidden="false" customHeight="false" outlineLevel="0" collapsed="false">
      <c r="A183" s="0" t="n">
        <v>182</v>
      </c>
    </row>
    <row r="184" customFormat="false" ht="14.4" hidden="false" customHeight="false" outlineLevel="0" collapsed="false">
      <c r="A184" s="0" t="n">
        <v>183</v>
      </c>
      <c r="B184" s="0" t="n">
        <v>80</v>
      </c>
      <c r="C184" s="1" t="s">
        <v>658</v>
      </c>
      <c r="D184" s="1" t="s">
        <v>659</v>
      </c>
      <c r="E184" s="1" t="s">
        <v>660</v>
      </c>
      <c r="F184" s="1" t="s">
        <v>661</v>
      </c>
      <c r="H184" s="1" t="s">
        <v>550</v>
      </c>
      <c r="I184" s="4" t="s">
        <v>662</v>
      </c>
      <c r="J184" s="4"/>
      <c r="K184" s="2" t="s">
        <v>663</v>
      </c>
      <c r="L184" s="1" t="s">
        <v>664</v>
      </c>
      <c r="M184" s="0" t="s">
        <v>665</v>
      </c>
      <c r="N184" s="0" t="n">
        <v>2223</v>
      </c>
      <c r="O184" s="0" t="n">
        <v>21177</v>
      </c>
      <c r="P184" s="1" t="s">
        <v>664</v>
      </c>
      <c r="S184" s="4"/>
      <c r="T184" s="6"/>
      <c r="U184" s="6"/>
      <c r="V184" s="0" t="n">
        <v>465</v>
      </c>
      <c r="X184" s="0" t="n">
        <v>322</v>
      </c>
      <c r="Z184" s="1" t="n">
        <v>194</v>
      </c>
    </row>
    <row r="185" customFormat="false" ht="14.4" hidden="false" customHeight="false" outlineLevel="0" collapsed="false">
      <c r="A185" s="0" t="n">
        <v>184</v>
      </c>
      <c r="C185" s="8"/>
      <c r="I185" s="4"/>
      <c r="J185" s="4"/>
      <c r="S185" s="4" t="s">
        <v>666</v>
      </c>
      <c r="T185" s="21" t="n">
        <f aca="false">AVERAGE(W185:Y185)</f>
        <v>8987</v>
      </c>
      <c r="U185" s="21" t="n">
        <f aca="false">STDEV(W185:Y185)</f>
        <v>12703.8804307975</v>
      </c>
      <c r="W185" s="5" t="n">
        <v>4</v>
      </c>
      <c r="Y185" s="4" t="n">
        <v>17970</v>
      </c>
      <c r="Z185" s="1"/>
    </row>
    <row r="186" customFormat="false" ht="14.4" hidden="false" customHeight="false" outlineLevel="0" collapsed="false">
      <c r="A186" s="0" t="n">
        <v>185</v>
      </c>
      <c r="B186" s="1" t="n">
        <v>81</v>
      </c>
      <c r="C186" s="1" t="s">
        <v>667</v>
      </c>
      <c r="D186" s="1" t="s">
        <v>668</v>
      </c>
      <c r="E186" s="1" t="s">
        <v>669</v>
      </c>
      <c r="F186" s="1" t="s">
        <v>670</v>
      </c>
      <c r="H186" s="14" t="s">
        <v>671</v>
      </c>
      <c r="I186" s="4" t="s">
        <v>672</v>
      </c>
      <c r="J186" s="1" t="s">
        <v>552</v>
      </c>
      <c r="K186" s="2" t="s">
        <v>59</v>
      </c>
      <c r="L186" s="2" t="s">
        <v>673</v>
      </c>
      <c r="M186" s="0" t="s">
        <v>674</v>
      </c>
      <c r="N186" s="0" t="n">
        <v>4287533</v>
      </c>
      <c r="O186" s="0" t="n">
        <v>4288734</v>
      </c>
      <c r="P186" s="1" t="s">
        <v>673</v>
      </c>
      <c r="Q186" s="4"/>
      <c r="S186" s="4"/>
      <c r="T186" s="6"/>
      <c r="U186" s="6"/>
      <c r="V186" s="0" t="n">
        <v>802</v>
      </c>
      <c r="X186" s="0" t="n">
        <v>209</v>
      </c>
    </row>
    <row r="187" customFormat="false" ht="14.4" hidden="false" customHeight="false" outlineLevel="0" collapsed="false">
      <c r="A187" s="0" t="n">
        <v>186</v>
      </c>
      <c r="C187" s="8"/>
      <c r="H187" s="14"/>
      <c r="I187" s="4"/>
      <c r="J187" s="4"/>
      <c r="Q187" s="4"/>
      <c r="S187" s="4" t="n">
        <v>1</v>
      </c>
      <c r="T187" s="6" t="n">
        <f aca="false">AVERAGE(W187:W187)</f>
        <v>191</v>
      </c>
      <c r="U187" s="6"/>
      <c r="W187" s="4" t="n">
        <v>191</v>
      </c>
    </row>
    <row r="188" customFormat="false" ht="14.4" hidden="false" customHeight="false" outlineLevel="0" collapsed="false">
      <c r="A188" s="0" t="n">
        <v>187</v>
      </c>
      <c r="B188" s="1" t="n">
        <v>82</v>
      </c>
      <c r="C188" s="1" t="s">
        <v>675</v>
      </c>
      <c r="D188" s="1" t="s">
        <v>676</v>
      </c>
      <c r="G188" s="1"/>
      <c r="H188" s="1" t="s">
        <v>677</v>
      </c>
      <c r="I188" s="1" t="s">
        <v>678</v>
      </c>
      <c r="J188" s="1"/>
      <c r="S188" s="4"/>
      <c r="T188" s="6"/>
      <c r="U188" s="6"/>
      <c r="V188" s="1" t="n">
        <v>839</v>
      </c>
      <c r="X188" s="14" t="n">
        <v>169</v>
      </c>
      <c r="Z188" s="13" t="n">
        <v>100</v>
      </c>
      <c r="AC188" s="8" t="s">
        <v>679</v>
      </c>
      <c r="AD188" s="1" t="n">
        <v>839</v>
      </c>
      <c r="AE188" s="4" t="n">
        <v>496</v>
      </c>
      <c r="AF188" s="0" t="n">
        <v>222</v>
      </c>
      <c r="AG188" s="16" t="n">
        <v>5885</v>
      </c>
      <c r="AH188" s="13" t="n">
        <v>100</v>
      </c>
    </row>
    <row r="189" customFormat="false" ht="14.4" hidden="false" customHeight="false" outlineLevel="0" collapsed="false">
      <c r="A189" s="0" t="n">
        <v>188</v>
      </c>
      <c r="B189" s="1"/>
      <c r="C189" s="1"/>
      <c r="G189" s="1"/>
      <c r="I189" s="1"/>
      <c r="J189" s="1"/>
      <c r="S189" s="4" t="n">
        <v>2</v>
      </c>
      <c r="T189" s="6" t="n">
        <f aca="false">AVERAGE(W189:Y189)</f>
        <v>3217</v>
      </c>
      <c r="U189" s="6" t="n">
        <f aca="false">STDEV(W189:Y189)</f>
        <v>3773.12178441142</v>
      </c>
      <c r="V189" s="1"/>
      <c r="W189" s="4" t="n">
        <v>549</v>
      </c>
      <c r="X189" s="13"/>
      <c r="Y189" s="16" t="n">
        <v>5885</v>
      </c>
      <c r="Z189" s="13"/>
      <c r="AA189" s="8"/>
    </row>
    <row r="190" customFormat="false" ht="14.4" hidden="false" customHeight="false" outlineLevel="0" collapsed="false">
      <c r="A190" s="0" t="n">
        <v>189</v>
      </c>
      <c r="B190" s="1" t="n">
        <v>83</v>
      </c>
      <c r="C190" s="1" t="s">
        <v>680</v>
      </c>
      <c r="D190" s="1" t="s">
        <v>681</v>
      </c>
      <c r="G190" s="1"/>
      <c r="H190" s="14" t="s">
        <v>682</v>
      </c>
      <c r="I190" s="4" t="s">
        <v>683</v>
      </c>
      <c r="J190" s="4"/>
      <c r="S190" s="4"/>
      <c r="T190" s="6"/>
      <c r="U190" s="6"/>
      <c r="V190" s="2" t="n">
        <v>913</v>
      </c>
      <c r="X190" s="0" t="n">
        <v>353</v>
      </c>
    </row>
    <row r="191" customFormat="false" ht="14.4" hidden="false" customHeight="false" outlineLevel="0" collapsed="false">
      <c r="A191" s="0" t="n">
        <v>190</v>
      </c>
      <c r="B191" s="1"/>
      <c r="C191" s="1"/>
      <c r="G191" s="1"/>
      <c r="H191" s="14"/>
      <c r="I191" s="4"/>
      <c r="J191" s="4"/>
      <c r="S191" s="4" t="n">
        <v>1</v>
      </c>
      <c r="T191" s="6" t="n">
        <f aca="false">AVERAGE(W191:W191)</f>
        <v>8130</v>
      </c>
      <c r="U191" s="6"/>
      <c r="W191" s="4" t="n">
        <v>8130</v>
      </c>
    </row>
    <row r="192" customFormat="false" ht="14.4" hidden="false" customHeight="false" outlineLevel="0" collapsed="false">
      <c r="A192" s="0" t="n">
        <v>191</v>
      </c>
      <c r="B192" s="1"/>
      <c r="C192" s="1"/>
      <c r="G192" s="1"/>
      <c r="H192" s="14"/>
      <c r="I192" s="4"/>
      <c r="J192" s="4"/>
      <c r="V192" s="2"/>
      <c r="W192" s="4"/>
      <c r="X192" s="2"/>
      <c r="Y192" s="4"/>
      <c r="AA192" s="4"/>
      <c r="AK192" s="8"/>
    </row>
    <row r="193" customFormat="false" ht="14.4" hidden="false" customHeight="false" outlineLevel="0" collapsed="false">
      <c r="A193" s="0" t="n">
        <v>192</v>
      </c>
      <c r="B193" s="1" t="n">
        <v>84</v>
      </c>
      <c r="C193" s="1" t="s">
        <v>684</v>
      </c>
      <c r="D193" s="1" t="s">
        <v>685</v>
      </c>
      <c r="I193" s="0" t="s">
        <v>686</v>
      </c>
      <c r="M193" s="0" t="s">
        <v>687</v>
      </c>
      <c r="N193" s="0" t="n">
        <v>51500</v>
      </c>
      <c r="O193" s="0" t="n">
        <v>43000</v>
      </c>
      <c r="X193" s="1" t="n">
        <v>23</v>
      </c>
      <c r="Z193" s="0" t="n">
        <v>189</v>
      </c>
      <c r="AB193" s="0" t="n">
        <v>91</v>
      </c>
      <c r="AD193" s="0" t="n">
        <v>105</v>
      </c>
      <c r="AF193" s="0" t="n">
        <v>113</v>
      </c>
      <c r="AH193" s="0" t="n">
        <v>151</v>
      </c>
      <c r="AJ193" s="0" t="n">
        <v>127</v>
      </c>
      <c r="AL193" s="0" t="n">
        <v>98</v>
      </c>
      <c r="AN193" s="0" t="n">
        <v>111</v>
      </c>
    </row>
    <row r="194" customFormat="false" ht="14.4" hidden="false" customHeight="false" outlineLevel="0" collapsed="false">
      <c r="A194" s="0" t="n">
        <v>193</v>
      </c>
      <c r="B194" s="1"/>
      <c r="C194" s="1"/>
      <c r="S194" s="4" t="n">
        <v>8</v>
      </c>
      <c r="T194" s="6" t="n">
        <f aca="false">AVERAGE(Y194:AM194)</f>
        <v>929.875</v>
      </c>
      <c r="U194" s="6" t="n">
        <f aca="false">STDEV(Y194:AM194)</f>
        <v>757.480869631137</v>
      </c>
      <c r="X194" s="5"/>
      <c r="Y194" s="4" t="n">
        <v>375</v>
      </c>
      <c r="AA194" s="4" t="n">
        <v>833</v>
      </c>
      <c r="AC194" s="4" t="n">
        <v>2456</v>
      </c>
      <c r="AE194" s="4" t="n">
        <v>663</v>
      </c>
      <c r="AG194" s="4" t="n">
        <v>1179</v>
      </c>
      <c r="AI194" s="4" t="n">
        <v>373</v>
      </c>
      <c r="AK194" s="4" t="n">
        <v>1444</v>
      </c>
      <c r="AM194" s="4" t="n">
        <v>116</v>
      </c>
    </row>
    <row r="195" customFormat="false" ht="14.4" hidden="false" customHeight="false" outlineLevel="0" collapsed="false">
      <c r="A195" s="0" t="n">
        <v>194</v>
      </c>
      <c r="B195" s="1" t="n">
        <v>85</v>
      </c>
      <c r="C195" s="1" t="s">
        <v>688</v>
      </c>
      <c r="D195" s="1" t="s">
        <v>689</v>
      </c>
      <c r="S195" s="4"/>
      <c r="T195" s="6"/>
      <c r="U195" s="6"/>
      <c r="V195" s="1" t="n">
        <v>95</v>
      </c>
      <c r="X195" s="0" t="n">
        <v>120</v>
      </c>
      <c r="Z195" s="0" t="n">
        <v>189</v>
      </c>
      <c r="AB195" s="0" t="n">
        <v>94</v>
      </c>
      <c r="AD195" s="0" t="n">
        <v>105</v>
      </c>
      <c r="AF195" s="0" t="n">
        <v>113</v>
      </c>
      <c r="AH195" s="0" t="n">
        <v>151</v>
      </c>
      <c r="AJ195" s="0" t="n">
        <v>127</v>
      </c>
      <c r="AL195" s="0" t="n">
        <v>98</v>
      </c>
      <c r="AN195" s="0" t="n">
        <v>84</v>
      </c>
      <c r="AP195" s="0" t="n">
        <v>95</v>
      </c>
      <c r="AR195" s="1" t="n">
        <v>568</v>
      </c>
    </row>
    <row r="196" customFormat="false" ht="14.4" hidden="false" customHeight="false" outlineLevel="0" collapsed="false">
      <c r="A196" s="0" t="n">
        <v>195</v>
      </c>
      <c r="B196" s="1"/>
      <c r="C196" s="1"/>
      <c r="S196" s="4" t="n">
        <v>11</v>
      </c>
      <c r="T196" s="6" t="n">
        <f aca="false">AVERAGE(W196:AQ196)</f>
        <v>790.909090909091</v>
      </c>
      <c r="U196" s="6" t="n">
        <f aca="false">STDEV(W196:AQ196)</f>
        <v>597.869627016703</v>
      </c>
      <c r="V196" s="5"/>
      <c r="W196" s="4" t="n">
        <v>213</v>
      </c>
      <c r="Y196" s="4" t="n">
        <v>1647</v>
      </c>
      <c r="AA196" s="4" t="n">
        <v>1656</v>
      </c>
      <c r="AC196" s="4" t="n">
        <v>214</v>
      </c>
      <c r="AE196" s="4" t="n">
        <v>437</v>
      </c>
      <c r="AG196" s="4" t="n">
        <v>696</v>
      </c>
      <c r="AI196" s="4" t="n">
        <v>745</v>
      </c>
      <c r="AK196" s="4" t="n">
        <v>1638</v>
      </c>
      <c r="AM196" s="4" t="n">
        <v>845</v>
      </c>
      <c r="AO196" s="4" t="n">
        <v>85</v>
      </c>
      <c r="AQ196" s="4" t="n">
        <v>524</v>
      </c>
    </row>
    <row r="197" customFormat="false" ht="14.4" hidden="false" customHeight="false" outlineLevel="0" collapsed="false">
      <c r="A197" s="0" t="n">
        <v>196</v>
      </c>
      <c r="B197" s="1"/>
      <c r="C197" s="1"/>
      <c r="S197" s="4"/>
      <c r="T197" s="6"/>
      <c r="U197" s="6"/>
      <c r="V197" s="5"/>
      <c r="W197" s="4"/>
      <c r="Y197" s="4"/>
      <c r="AA197" s="4"/>
      <c r="AC197" s="4"/>
      <c r="AE197" s="4"/>
      <c r="AG197" s="4"/>
      <c r="AI197" s="4"/>
      <c r="AK197" s="4"/>
      <c r="AM197" s="4"/>
      <c r="AO197" s="4"/>
      <c r="AQ197" s="4"/>
    </row>
    <row r="198" customFormat="false" ht="14.4" hidden="false" customHeight="false" outlineLevel="0" collapsed="false">
      <c r="A198" s="0" t="n">
        <v>197</v>
      </c>
      <c r="B198" s="1" t="n">
        <v>86</v>
      </c>
      <c r="C198" s="1" t="s">
        <v>690</v>
      </c>
      <c r="D198" s="1" t="s">
        <v>691</v>
      </c>
      <c r="I198" s="4" t="s">
        <v>692</v>
      </c>
      <c r="M198" s="0" t="s">
        <v>693</v>
      </c>
      <c r="N198" s="0" t="n">
        <v>11800</v>
      </c>
      <c r="O198" s="0" t="n">
        <v>1500</v>
      </c>
      <c r="S198" s="4"/>
      <c r="T198" s="6"/>
      <c r="U198" s="6"/>
      <c r="V198" s="1" t="n">
        <v>279</v>
      </c>
      <c r="X198" s="0" t="n">
        <v>152</v>
      </c>
      <c r="Z198" s="0" t="n">
        <v>190</v>
      </c>
      <c r="AB198" s="0" t="n">
        <v>146</v>
      </c>
      <c r="AD198" s="0" t="n">
        <v>131</v>
      </c>
      <c r="AF198" s="0" t="n">
        <v>147</v>
      </c>
      <c r="AH198" s="0" t="n">
        <v>131</v>
      </c>
      <c r="AJ198" s="1" t="n">
        <v>426</v>
      </c>
    </row>
    <row r="199" customFormat="false" ht="14.4" hidden="false" customHeight="false" outlineLevel="0" collapsed="false">
      <c r="A199" s="0" t="n">
        <v>198</v>
      </c>
      <c r="B199" s="1"/>
      <c r="C199" s="1"/>
      <c r="S199" s="4" t="n">
        <v>7</v>
      </c>
      <c r="T199" s="6" t="n">
        <f aca="false">AVERAGE(W199:AI199)</f>
        <v>1200.71428571429</v>
      </c>
      <c r="U199" s="6" t="n">
        <f aca="false">STDEV(W199:AI199)</f>
        <v>934.875876660589</v>
      </c>
      <c r="V199" s="5"/>
      <c r="W199" s="4" t="n">
        <v>1559</v>
      </c>
      <c r="Y199" s="4" t="n">
        <v>3053</v>
      </c>
      <c r="AA199" s="4" t="n">
        <v>1041</v>
      </c>
      <c r="AC199" s="4" t="n">
        <v>555</v>
      </c>
      <c r="AE199" s="4" t="n">
        <v>375</v>
      </c>
      <c r="AG199" s="4" t="n">
        <v>1354</v>
      </c>
      <c r="AI199" s="4" t="n">
        <v>468</v>
      </c>
      <c r="AJ199" s="5"/>
    </row>
    <row r="200" customFormat="false" ht="14.4" hidden="false" customHeight="false" outlineLevel="0" collapsed="false">
      <c r="A200" s="0" t="n">
        <v>199</v>
      </c>
      <c r="B200" s="1" t="n">
        <v>87</v>
      </c>
      <c r="C200" s="1" t="s">
        <v>694</v>
      </c>
      <c r="D200" s="1" t="s">
        <v>695</v>
      </c>
      <c r="S200" s="4"/>
      <c r="T200" s="6"/>
      <c r="U200" s="6"/>
      <c r="V200" s="1" t="n">
        <v>204</v>
      </c>
      <c r="X200" s="0" t="n">
        <v>152</v>
      </c>
      <c r="Z200" s="0" t="n">
        <v>178</v>
      </c>
      <c r="AB200" s="0" t="n">
        <v>146</v>
      </c>
      <c r="AD200" s="0" t="n">
        <v>131</v>
      </c>
      <c r="AF200" s="0" t="n">
        <v>327</v>
      </c>
      <c r="AH200" s="0" t="n">
        <v>131</v>
      </c>
      <c r="AJ200" s="0" t="n">
        <v>111</v>
      </c>
    </row>
    <row r="201" customFormat="false" ht="14.4" hidden="false" customHeight="false" outlineLevel="0" collapsed="false">
      <c r="A201" s="0" t="n">
        <v>200</v>
      </c>
      <c r="C201" s="8"/>
      <c r="S201" s="4" t="n">
        <v>7</v>
      </c>
      <c r="T201" s="6" t="n">
        <f aca="false">AVERAGE(W201:AI201)</f>
        <v>226.142857142857</v>
      </c>
      <c r="U201" s="6" t="n">
        <f aca="false">STDEV(W201:AI201)</f>
        <v>181.950019301482</v>
      </c>
      <c r="V201" s="1"/>
      <c r="W201" s="4" t="n">
        <v>436</v>
      </c>
      <c r="Y201" s="4" t="n">
        <v>147</v>
      </c>
      <c r="AA201" s="4" t="n">
        <v>248</v>
      </c>
      <c r="AC201" s="4" t="n">
        <v>90</v>
      </c>
      <c r="AE201" s="4" t="n">
        <v>514</v>
      </c>
      <c r="AG201" s="4" t="n">
        <v>65</v>
      </c>
      <c r="AI201" s="4" t="n">
        <v>83</v>
      </c>
    </row>
    <row r="202" customFormat="false" ht="14.4" hidden="false" customHeight="false" outlineLevel="0" collapsed="false">
      <c r="A202" s="0" t="n">
        <v>201</v>
      </c>
      <c r="V202" s="1"/>
      <c r="W202" s="4"/>
      <c r="Y202" s="4"/>
      <c r="AA202" s="4"/>
      <c r="AC202" s="4"/>
      <c r="AE202" s="4"/>
      <c r="AG202" s="4"/>
      <c r="AI202" s="4"/>
    </row>
    <row r="203" customFormat="false" ht="14.4" hidden="false" customHeight="false" outlineLevel="0" collapsed="false">
      <c r="A203" s="0" t="n">
        <v>202</v>
      </c>
      <c r="C203" s="13"/>
      <c r="I203" s="13"/>
      <c r="J203" s="13"/>
      <c r="W203" s="4"/>
      <c r="Y203" s="4"/>
      <c r="AA203" s="4"/>
      <c r="AC203" s="4"/>
    </row>
    <row r="204" customFormat="false" ht="14.4" hidden="false" customHeight="false" outlineLevel="0" collapsed="false">
      <c r="A204" s="0" t="n">
        <v>203</v>
      </c>
      <c r="B204" s="0" t="n">
        <v>88</v>
      </c>
      <c r="C204" s="0" t="s">
        <v>696</v>
      </c>
      <c r="D204" s="1" t="s">
        <v>697</v>
      </c>
      <c r="E204" s="1" t="s">
        <v>698</v>
      </c>
      <c r="H204" s="1" t="s">
        <v>47</v>
      </c>
      <c r="I204" s="4" t="s">
        <v>699</v>
      </c>
      <c r="J204" s="4"/>
      <c r="K204" s="2" t="s">
        <v>700</v>
      </c>
      <c r="L204" s="1" t="s">
        <v>701</v>
      </c>
      <c r="M204" s="0" t="s">
        <v>702</v>
      </c>
      <c r="N204" s="0" t="n">
        <v>26961</v>
      </c>
      <c r="O204" s="0" t="n">
        <v>28274</v>
      </c>
      <c r="P204" s="1" t="s">
        <v>701</v>
      </c>
      <c r="V204" s="0" t="n">
        <v>1314</v>
      </c>
    </row>
    <row r="205" customFormat="false" ht="14.4" hidden="false" customHeight="false" outlineLevel="0" collapsed="false">
      <c r="A205" s="0" t="n">
        <v>204</v>
      </c>
      <c r="I205" s="4"/>
      <c r="J205" s="4"/>
      <c r="S205" s="4" t="n">
        <v>0</v>
      </c>
      <c r="T205" s="6"/>
      <c r="U205" s="6"/>
    </row>
    <row r="206" customFormat="false" ht="14.4" hidden="false" customHeight="false" outlineLevel="0" collapsed="false">
      <c r="A206" s="0" t="n">
        <v>205</v>
      </c>
      <c r="B206" s="0" t="n">
        <v>89</v>
      </c>
      <c r="C206" s="25" t="s">
        <v>703</v>
      </c>
      <c r="D206" s="1" t="s">
        <v>704</v>
      </c>
      <c r="E206" s="1" t="s">
        <v>705</v>
      </c>
      <c r="F206" s="1" t="s">
        <v>706</v>
      </c>
      <c r="H206" s="1" t="s">
        <v>707</v>
      </c>
      <c r="I206" s="4" t="s">
        <v>708</v>
      </c>
      <c r="J206" s="4" t="s">
        <v>709</v>
      </c>
      <c r="K206" s="25" t="s">
        <v>508</v>
      </c>
      <c r="L206" s="2" t="s">
        <v>710</v>
      </c>
      <c r="M206" s="0" t="s">
        <v>711</v>
      </c>
      <c r="N206" s="0" t="n">
        <v>6152941</v>
      </c>
      <c r="O206" s="0" t="n">
        <v>6154183</v>
      </c>
      <c r="P206" s="1" t="s">
        <v>710</v>
      </c>
      <c r="Q206" s="4"/>
      <c r="S206" s="4"/>
      <c r="T206" s="6"/>
      <c r="U206" s="6"/>
      <c r="V206" s="1" t="n">
        <v>483</v>
      </c>
      <c r="X206" s="0" t="n">
        <v>756</v>
      </c>
    </row>
    <row r="207" customFormat="false" ht="14.4" hidden="false" customHeight="false" outlineLevel="0" collapsed="false">
      <c r="A207" s="0" t="n">
        <v>206</v>
      </c>
      <c r="I207" s="4"/>
      <c r="J207" s="4"/>
      <c r="Q207" s="4"/>
      <c r="S207" s="4" t="s">
        <v>33</v>
      </c>
      <c r="T207" s="21" t="n">
        <f aca="false">AVERAGE(W207:W207)</f>
        <v>4</v>
      </c>
      <c r="U207" s="6"/>
      <c r="V207" s="5"/>
      <c r="W207" s="5" t="n">
        <v>4</v>
      </c>
    </row>
    <row r="208" customFormat="false" ht="14.4" hidden="false" customHeight="false" outlineLevel="0" collapsed="false">
      <c r="A208" s="0" t="n">
        <v>207</v>
      </c>
      <c r="B208" s="0" t="n">
        <v>90</v>
      </c>
      <c r="C208" s="0" t="s">
        <v>712</v>
      </c>
      <c r="D208" s="1" t="s">
        <v>713</v>
      </c>
      <c r="E208" s="1" t="s">
        <v>714</v>
      </c>
      <c r="F208" s="1" t="s">
        <v>715</v>
      </c>
      <c r="H208" s="1" t="s">
        <v>716</v>
      </c>
      <c r="I208" s="4" t="s">
        <v>717</v>
      </c>
      <c r="J208" s="1" t="s">
        <v>718</v>
      </c>
      <c r="K208" s="2" t="s">
        <v>719</v>
      </c>
      <c r="L208" s="2" t="s">
        <v>720</v>
      </c>
      <c r="M208" s="0" t="s">
        <v>721</v>
      </c>
      <c r="N208" s="0" t="n">
        <v>6553703</v>
      </c>
      <c r="O208" s="0" t="n">
        <v>6554986</v>
      </c>
      <c r="P208" s="1" t="s">
        <v>720</v>
      </c>
      <c r="Q208" s="4"/>
      <c r="S208" s="4"/>
      <c r="T208" s="6"/>
      <c r="U208" s="6"/>
      <c r="V208" s="0" t="n">
        <v>1284</v>
      </c>
    </row>
    <row r="209" customFormat="false" ht="14.4" hidden="false" customHeight="false" outlineLevel="0" collapsed="false">
      <c r="A209" s="0" t="n">
        <v>208</v>
      </c>
      <c r="I209" s="4"/>
      <c r="J209" s="4"/>
      <c r="Q209" s="4"/>
      <c r="S209" s="4" t="n">
        <v>0</v>
      </c>
      <c r="T209" s="6"/>
      <c r="U209" s="6"/>
    </row>
    <row r="210" customFormat="false" ht="14.4" hidden="false" customHeight="false" outlineLevel="0" collapsed="false">
      <c r="A210" s="0" t="n">
        <v>209</v>
      </c>
      <c r="B210" s="1" t="n">
        <v>91</v>
      </c>
      <c r="C210" s="25" t="s">
        <v>722</v>
      </c>
      <c r="D210" s="1" t="s">
        <v>723</v>
      </c>
      <c r="E210" s="1" t="s">
        <v>724</v>
      </c>
      <c r="F210" s="1" t="s">
        <v>725</v>
      </c>
      <c r="G210" s="0" t="s">
        <v>726</v>
      </c>
      <c r="H210" s="1" t="s">
        <v>47</v>
      </c>
      <c r="I210" s="4" t="s">
        <v>727</v>
      </c>
      <c r="J210" s="25" t="s">
        <v>728</v>
      </c>
      <c r="K210" s="25" t="s">
        <v>729</v>
      </c>
      <c r="L210" s="2" t="s">
        <v>730</v>
      </c>
      <c r="M210" s="0" t="s">
        <v>731</v>
      </c>
      <c r="N210" s="0" t="n">
        <v>21441729</v>
      </c>
      <c r="O210" s="0" t="n">
        <v>21482422</v>
      </c>
      <c r="P210" s="1" t="s">
        <v>732</v>
      </c>
      <c r="S210" s="4"/>
      <c r="T210" s="6"/>
      <c r="U210" s="6"/>
      <c r="V210" s="1" t="n">
        <v>1302</v>
      </c>
    </row>
    <row r="211" customFormat="false" ht="14.4" hidden="false" customHeight="false" outlineLevel="0" collapsed="false">
      <c r="A211" s="0" t="n">
        <v>210</v>
      </c>
      <c r="I211" s="4"/>
      <c r="J211" s="4"/>
      <c r="S211" s="4" t="n">
        <v>0</v>
      </c>
      <c r="T211" s="6"/>
      <c r="U211" s="6"/>
      <c r="V211" s="5"/>
      <c r="W211" s="4"/>
      <c r="X211" s="5"/>
      <c r="Y211" s="4"/>
      <c r="Z211" s="5"/>
    </row>
    <row r="212" customFormat="false" ht="14.4" hidden="false" customHeight="false" outlineLevel="0" collapsed="false">
      <c r="A212" s="0" t="n">
        <v>211</v>
      </c>
      <c r="B212" s="0" t="n">
        <v>92</v>
      </c>
      <c r="C212" s="25" t="s">
        <v>733</v>
      </c>
      <c r="D212" s="1" t="s">
        <v>734</v>
      </c>
      <c r="E212" s="1" t="s">
        <v>735</v>
      </c>
      <c r="F212" s="1" t="s">
        <v>736</v>
      </c>
      <c r="G212" s="0" t="s">
        <v>737</v>
      </c>
      <c r="H212" s="1" t="s">
        <v>47</v>
      </c>
      <c r="I212" s="0" t="s">
        <v>738</v>
      </c>
      <c r="J212" s="25" t="s">
        <v>739</v>
      </c>
      <c r="K212" s="25" t="s">
        <v>740</v>
      </c>
      <c r="L212" s="2" t="s">
        <v>741</v>
      </c>
      <c r="M212" s="0" t="s">
        <v>742</v>
      </c>
      <c r="N212" s="0" t="n">
        <v>60635104</v>
      </c>
      <c r="O212" s="0" t="n">
        <v>60683391</v>
      </c>
      <c r="P212" s="1" t="s">
        <v>741</v>
      </c>
      <c r="S212" s="4"/>
      <c r="T212" s="6"/>
      <c r="U212" s="6"/>
      <c r="V212" s="1" t="n">
        <v>1284</v>
      </c>
    </row>
    <row r="213" customFormat="false" ht="14.4" hidden="false" customHeight="false" outlineLevel="0" collapsed="false">
      <c r="A213" s="0" t="n">
        <v>212</v>
      </c>
      <c r="S213" s="4" t="n">
        <v>0</v>
      </c>
      <c r="T213" s="6"/>
      <c r="U213" s="6"/>
      <c r="V213" s="5"/>
      <c r="X213" s="5"/>
    </row>
    <row r="214" customFormat="false" ht="14.4" hidden="false" customHeight="false" outlineLevel="0" collapsed="false">
      <c r="A214" s="0" t="n">
        <v>213</v>
      </c>
      <c r="B214" s="0" t="n">
        <v>93</v>
      </c>
      <c r="C214" s="25" t="s">
        <v>743</v>
      </c>
      <c r="D214" s="1" t="s">
        <v>744</v>
      </c>
      <c r="E214" s="1" t="s">
        <v>745</v>
      </c>
      <c r="F214" s="1" t="s">
        <v>746</v>
      </c>
      <c r="G214" s="2" t="s">
        <v>747</v>
      </c>
      <c r="H214" s="1" t="s">
        <v>28</v>
      </c>
      <c r="I214" s="4" t="s">
        <v>748</v>
      </c>
      <c r="J214" s="25" t="s">
        <v>749</v>
      </c>
      <c r="K214" s="25" t="s">
        <v>750</v>
      </c>
      <c r="L214" s="2" t="s">
        <v>751</v>
      </c>
      <c r="M214" s="0" t="s">
        <v>752</v>
      </c>
      <c r="N214" s="0" t="n">
        <v>47226914</v>
      </c>
      <c r="O214" s="0" t="n">
        <v>47228197</v>
      </c>
      <c r="P214" s="1" t="s">
        <v>751</v>
      </c>
      <c r="S214" s="4"/>
      <c r="T214" s="6"/>
      <c r="U214" s="6"/>
      <c r="V214" s="0" t="n">
        <v>1284</v>
      </c>
    </row>
    <row r="215" customFormat="false" ht="14.4" hidden="false" customHeight="false" outlineLevel="0" collapsed="false">
      <c r="A215" s="0" t="n">
        <v>214</v>
      </c>
      <c r="G215" s="2"/>
      <c r="I215" s="4"/>
      <c r="J215" s="4"/>
      <c r="S215" s="4" t="n">
        <v>0</v>
      </c>
      <c r="T215" s="6"/>
      <c r="U215" s="6"/>
    </row>
    <row r="216" customFormat="false" ht="14.4" hidden="false" customHeight="false" outlineLevel="0" collapsed="false">
      <c r="A216" s="0" t="n">
        <v>215</v>
      </c>
      <c r="B216" s="0" t="n">
        <v>94</v>
      </c>
      <c r="C216" s="1" t="s">
        <v>753</v>
      </c>
      <c r="D216" s="1" t="s">
        <v>754</v>
      </c>
      <c r="G216" s="1"/>
      <c r="H216" s="1" t="s">
        <v>47</v>
      </c>
      <c r="I216" s="4" t="s">
        <v>755</v>
      </c>
      <c r="J216" s="4"/>
      <c r="S216" s="4"/>
      <c r="T216" s="6"/>
      <c r="U216" s="6"/>
      <c r="V216" s="1" t="n">
        <v>1266</v>
      </c>
    </row>
    <row r="217" customFormat="false" ht="14.4" hidden="false" customHeight="false" outlineLevel="0" collapsed="false">
      <c r="A217" s="0" t="n">
        <v>216</v>
      </c>
      <c r="C217" s="1"/>
      <c r="G217" s="1"/>
      <c r="I217" s="4"/>
      <c r="J217" s="4"/>
      <c r="S217" s="4" t="n">
        <v>0</v>
      </c>
      <c r="T217" s="6"/>
      <c r="U217" s="6"/>
      <c r="V217" s="1"/>
    </row>
    <row r="218" customFormat="false" ht="14.4" hidden="false" customHeight="false" outlineLevel="0" collapsed="false">
      <c r="A218" s="0" t="n">
        <v>217</v>
      </c>
      <c r="B218" s="0" t="n">
        <v>95</v>
      </c>
      <c r="C218" s="0" t="s">
        <v>756</v>
      </c>
      <c r="D218" s="1" t="s">
        <v>757</v>
      </c>
      <c r="E218" s="1" t="s">
        <v>758</v>
      </c>
      <c r="F218" s="1" t="s">
        <v>759</v>
      </c>
      <c r="G218" s="8"/>
      <c r="H218" s="1" t="s">
        <v>760</v>
      </c>
      <c r="I218" s="4" t="s">
        <v>761</v>
      </c>
      <c r="J218" s="4"/>
      <c r="L218" s="1" t="s">
        <v>762</v>
      </c>
      <c r="M218" s="0" t="s">
        <v>763</v>
      </c>
      <c r="N218" s="0" t="n">
        <v>8692</v>
      </c>
      <c r="O218" s="0" t="n">
        <v>9762</v>
      </c>
      <c r="P218" s="1" t="s">
        <v>762</v>
      </c>
      <c r="S218" s="4"/>
      <c r="T218" s="6"/>
      <c r="U218" s="6"/>
      <c r="V218" s="0" t="n">
        <v>271</v>
      </c>
      <c r="X218" s="0" t="n">
        <v>746</v>
      </c>
    </row>
    <row r="219" customFormat="false" ht="14.4" hidden="false" customHeight="false" outlineLevel="0" collapsed="false">
      <c r="A219" s="0" t="n">
        <v>218</v>
      </c>
      <c r="G219" s="8"/>
      <c r="I219" s="4"/>
      <c r="J219" s="4"/>
      <c r="L219" s="1"/>
      <c r="S219" s="4" t="n">
        <v>1</v>
      </c>
      <c r="T219" s="6" t="n">
        <f aca="false">AVERAGE(W219:W219)</f>
        <v>54</v>
      </c>
      <c r="U219" s="6"/>
      <c r="W219" s="4" t="n">
        <v>54</v>
      </c>
    </row>
    <row r="220" customFormat="false" ht="14.4" hidden="false" customHeight="false" outlineLevel="0" collapsed="false">
      <c r="A220" s="0" t="n">
        <v>219</v>
      </c>
      <c r="L220" s="1"/>
    </row>
    <row r="221" customFormat="false" ht="14.4" hidden="false" customHeight="false" outlineLevel="0" collapsed="false">
      <c r="A221" s="0" t="n">
        <v>220</v>
      </c>
      <c r="L221" s="1"/>
    </row>
    <row r="222" customFormat="false" ht="14.4" hidden="false" customHeight="false" outlineLevel="0" collapsed="false">
      <c r="A222" s="0" t="n">
        <v>221</v>
      </c>
      <c r="B222" s="0" t="n">
        <v>96</v>
      </c>
      <c r="C222" s="0" t="s">
        <v>764</v>
      </c>
      <c r="D222" s="1" t="s">
        <v>765</v>
      </c>
      <c r="E222" s="1" t="s">
        <v>766</v>
      </c>
      <c r="H222" s="1" t="s">
        <v>767</v>
      </c>
      <c r="I222" s="4" t="s">
        <v>768</v>
      </c>
      <c r="J222" s="4"/>
      <c r="L222" s="1" t="s">
        <v>769</v>
      </c>
      <c r="M222" s="0" t="s">
        <v>770</v>
      </c>
      <c r="N222" s="0" t="n">
        <v>67387</v>
      </c>
      <c r="O222" s="0" t="n">
        <v>69572</v>
      </c>
      <c r="P222" s="1" t="s">
        <v>769</v>
      </c>
      <c r="V222" s="0" t="n">
        <v>1044</v>
      </c>
      <c r="X222" s="0" t="n">
        <v>318</v>
      </c>
      <c r="Z222" s="0" t="n">
        <v>237</v>
      </c>
    </row>
    <row r="223" customFormat="false" ht="14.4" hidden="false" customHeight="false" outlineLevel="0" collapsed="false">
      <c r="A223" s="0" t="n">
        <v>222</v>
      </c>
      <c r="I223" s="4"/>
      <c r="J223" s="4"/>
      <c r="S223" s="4" t="n">
        <v>2</v>
      </c>
      <c r="T223" s="6" t="n">
        <f aca="false">AVERAGE(W223:Y223)</f>
        <v>293.5</v>
      </c>
      <c r="U223" s="6" t="n">
        <f aca="false">STDEV(W223:Y223)</f>
        <v>304.763022691402</v>
      </c>
      <c r="W223" s="4" t="n">
        <v>509</v>
      </c>
      <c r="Y223" s="4" t="n">
        <v>78</v>
      </c>
    </row>
    <row r="224" customFormat="false" ht="14.4" hidden="false" customHeight="false" outlineLevel="0" collapsed="false">
      <c r="A224" s="0" t="n">
        <v>223</v>
      </c>
      <c r="B224" s="0" t="n">
        <v>97</v>
      </c>
      <c r="C224" s="1" t="s">
        <v>771</v>
      </c>
      <c r="D224" s="1" t="s">
        <v>772</v>
      </c>
      <c r="G224" s="1"/>
      <c r="H224" s="1" t="s">
        <v>47</v>
      </c>
      <c r="I224" s="4" t="s">
        <v>773</v>
      </c>
      <c r="J224" s="4"/>
      <c r="S224" s="4"/>
      <c r="T224" s="6"/>
      <c r="U224" s="6"/>
      <c r="V224" s="1" t="n">
        <v>645</v>
      </c>
      <c r="X224" s="0" t="n">
        <v>570</v>
      </c>
    </row>
    <row r="225" customFormat="false" ht="14.4" hidden="false" customHeight="false" outlineLevel="0" collapsed="false">
      <c r="A225" s="0" t="n">
        <v>224</v>
      </c>
      <c r="C225" s="1"/>
      <c r="G225" s="1"/>
      <c r="I225" s="4"/>
      <c r="J225" s="4"/>
      <c r="S225" s="4" t="n">
        <v>1</v>
      </c>
      <c r="T225" s="6" t="n">
        <f aca="false">AVERAGE(W225:W225)</f>
        <v>3573</v>
      </c>
      <c r="U225" s="6"/>
      <c r="V225" s="1"/>
      <c r="W225" s="4" t="n">
        <v>3573</v>
      </c>
    </row>
    <row r="226" s="1" customFormat="true" ht="14.4" hidden="false" customHeight="false" outlineLevel="0" collapsed="false">
      <c r="A226" s="0" t="n">
        <v>225</v>
      </c>
      <c r="B226" s="0" t="n">
        <v>98</v>
      </c>
      <c r="C226" s="1" t="s">
        <v>774</v>
      </c>
      <c r="D226" s="1" t="s">
        <v>775</v>
      </c>
      <c r="E226" s="1" t="s">
        <v>776</v>
      </c>
      <c r="F226" s="1" t="s">
        <v>777</v>
      </c>
      <c r="G226" s="1" t="s">
        <v>778</v>
      </c>
      <c r="H226" s="1" t="s">
        <v>47</v>
      </c>
      <c r="I226" s="1" t="s">
        <v>779</v>
      </c>
      <c r="K226" s="1" t="s">
        <v>780</v>
      </c>
      <c r="L226" s="1" t="s">
        <v>781</v>
      </c>
      <c r="M226" s="1" t="s">
        <v>782</v>
      </c>
      <c r="N226" s="1" t="n">
        <v>53650578</v>
      </c>
      <c r="O226" s="1" t="n">
        <v>53661179</v>
      </c>
      <c r="P226" s="1" t="s">
        <v>781</v>
      </c>
      <c r="T226" s="26"/>
      <c r="U226" s="26"/>
      <c r="V226" s="1" t="n">
        <v>714</v>
      </c>
      <c r="X226" s="1" t="n">
        <v>597</v>
      </c>
    </row>
    <row r="227" customFormat="false" ht="14.4" hidden="false" customHeight="false" outlineLevel="0" collapsed="false">
      <c r="A227" s="0" t="n">
        <v>226</v>
      </c>
      <c r="I227" s="4"/>
      <c r="J227" s="4"/>
      <c r="S227" s="4" t="n">
        <v>1</v>
      </c>
      <c r="T227" s="6" t="n">
        <f aca="false">AVERAGE(W227:W227)</f>
        <v>1742</v>
      </c>
      <c r="U227" s="6"/>
      <c r="V227" s="5"/>
      <c r="W227" s="4" t="n">
        <v>1742</v>
      </c>
      <c r="X227" s="5"/>
    </row>
    <row r="228" customFormat="false" ht="14.4" hidden="false" customHeight="false" outlineLevel="0" collapsed="false">
      <c r="A228" s="0" t="n">
        <v>227</v>
      </c>
      <c r="B228" s="1" t="n">
        <v>99</v>
      </c>
      <c r="C228" s="22" t="s">
        <v>783</v>
      </c>
      <c r="D228" s="1" t="s">
        <v>784</v>
      </c>
      <c r="E228" s="1" t="s">
        <v>785</v>
      </c>
      <c r="F228" s="1" t="s">
        <v>786</v>
      </c>
      <c r="I228" s="4" t="s">
        <v>787</v>
      </c>
      <c r="J228" s="4"/>
      <c r="K228" s="22" t="s">
        <v>338</v>
      </c>
      <c r="L228" s="2" t="s">
        <v>788</v>
      </c>
      <c r="N228" s="0" t="n">
        <v>33220500</v>
      </c>
      <c r="P228" s="1" t="s">
        <v>788</v>
      </c>
      <c r="S228" s="4"/>
      <c r="T228" s="6"/>
      <c r="U228" s="6"/>
      <c r="V228" s="1" t="n">
        <v>708</v>
      </c>
      <c r="X228" s="1" t="n">
        <v>597</v>
      </c>
    </row>
    <row r="229" customFormat="false" ht="14.4" hidden="false" customHeight="false" outlineLevel="0" collapsed="false">
      <c r="A229" s="0" t="n">
        <v>228</v>
      </c>
      <c r="I229" s="4"/>
      <c r="J229" s="4"/>
      <c r="S229" s="4" t="n">
        <v>1</v>
      </c>
      <c r="T229" s="6" t="n">
        <f aca="false">AVERAGE(W229:W229)</f>
        <v>1032</v>
      </c>
      <c r="U229" s="6"/>
      <c r="V229" s="5"/>
      <c r="W229" s="4" t="n">
        <v>1032</v>
      </c>
      <c r="X229" s="5"/>
    </row>
    <row r="230" customFormat="false" ht="14.4" hidden="false" customHeight="false" outlineLevel="0" collapsed="false">
      <c r="A230" s="0" t="n">
        <v>229</v>
      </c>
      <c r="B230" s="0" t="n">
        <v>100</v>
      </c>
      <c r="C230" s="1" t="s">
        <v>789</v>
      </c>
      <c r="E230" s="1" t="s">
        <v>790</v>
      </c>
      <c r="F230" s="1" t="s">
        <v>791</v>
      </c>
      <c r="I230" s="4" t="s">
        <v>792</v>
      </c>
      <c r="J230" s="4"/>
      <c r="K230" s="1" t="s">
        <v>120</v>
      </c>
      <c r="L230" s="2" t="s">
        <v>793</v>
      </c>
      <c r="M230" s="0" t="s">
        <v>794</v>
      </c>
      <c r="N230" s="0" t="n">
        <v>10830500</v>
      </c>
      <c r="P230" s="1" t="s">
        <v>793</v>
      </c>
      <c r="S230" s="4"/>
      <c r="T230" s="6"/>
      <c r="U230" s="6"/>
      <c r="V230" s="2" t="n">
        <v>148</v>
      </c>
      <c r="X230" s="1" t="n">
        <v>989</v>
      </c>
    </row>
    <row r="231" customFormat="false" ht="14.4" hidden="false" customHeight="false" outlineLevel="0" collapsed="false">
      <c r="A231" s="0" t="n">
        <v>230</v>
      </c>
      <c r="I231" s="4"/>
      <c r="J231" s="4"/>
      <c r="S231" s="4" t="n">
        <v>1</v>
      </c>
      <c r="T231" s="6" t="n">
        <f aca="false">AVERAGE(W231:W231)</f>
        <v>45056</v>
      </c>
      <c r="U231" s="6"/>
      <c r="V231" s="20"/>
      <c r="W231" s="4" t="n">
        <v>45056</v>
      </c>
      <c r="X231" s="5"/>
    </row>
    <row r="232" customFormat="false" ht="14.4" hidden="false" customHeight="false" outlineLevel="0" collapsed="false">
      <c r="A232" s="0" t="n">
        <v>231</v>
      </c>
      <c r="B232" s="0" t="n">
        <v>101</v>
      </c>
      <c r="C232" s="1" t="s">
        <v>795</v>
      </c>
      <c r="D232" s="1" t="s">
        <v>796</v>
      </c>
      <c r="E232" s="1" t="s">
        <v>797</v>
      </c>
      <c r="H232" s="1" t="s">
        <v>798</v>
      </c>
      <c r="I232" s="4" t="s">
        <v>799</v>
      </c>
      <c r="J232" s="4"/>
      <c r="K232" s="1" t="s">
        <v>120</v>
      </c>
      <c r="L232" s="2" t="s">
        <v>800</v>
      </c>
      <c r="M232" s="0" t="s">
        <v>801</v>
      </c>
      <c r="N232" s="0" t="n">
        <v>10876310</v>
      </c>
      <c r="O232" s="0" t="n">
        <v>10877140</v>
      </c>
      <c r="P232" s="1" t="s">
        <v>800</v>
      </c>
      <c r="S232" s="4"/>
      <c r="T232" s="6"/>
      <c r="U232" s="6"/>
      <c r="V232" s="0" t="n">
        <v>1023</v>
      </c>
    </row>
    <row r="233" customFormat="false" ht="14.4" hidden="false" customHeight="false" outlineLevel="0" collapsed="false">
      <c r="A233" s="0" t="n">
        <v>232</v>
      </c>
      <c r="I233" s="4"/>
      <c r="J233" s="4"/>
      <c r="S233" s="4" t="n">
        <v>0</v>
      </c>
      <c r="T233" s="6"/>
      <c r="U233" s="6"/>
    </row>
    <row r="234" customFormat="false" ht="14.4" hidden="false" customHeight="false" outlineLevel="0" collapsed="false">
      <c r="A234" s="0" t="n">
        <v>233</v>
      </c>
      <c r="B234" s="0" t="n">
        <v>102</v>
      </c>
      <c r="C234" s="22" t="s">
        <v>802</v>
      </c>
      <c r="D234" s="1" t="s">
        <v>803</v>
      </c>
      <c r="E234" s="1" t="s">
        <v>804</v>
      </c>
      <c r="F234" s="1" t="s">
        <v>805</v>
      </c>
      <c r="G234" s="1" t="s">
        <v>806</v>
      </c>
      <c r="H234" s="1" t="s">
        <v>28</v>
      </c>
      <c r="I234" s="4" t="s">
        <v>807</v>
      </c>
      <c r="K234" s="22" t="s">
        <v>347</v>
      </c>
      <c r="L234" s="2" t="s">
        <v>808</v>
      </c>
      <c r="M234" s="0" t="s">
        <v>809</v>
      </c>
      <c r="N234" s="0" t="n">
        <v>96371900</v>
      </c>
      <c r="P234" s="1" t="s">
        <v>808</v>
      </c>
      <c r="S234" s="4"/>
      <c r="T234" s="6"/>
      <c r="U234" s="6"/>
      <c r="V234" s="1" t="n">
        <v>647</v>
      </c>
      <c r="X234" s="1" t="n">
        <v>597</v>
      </c>
    </row>
    <row r="235" customFormat="false" ht="14.4" hidden="false" customHeight="false" outlineLevel="0" collapsed="false">
      <c r="A235" s="0" t="n">
        <v>234</v>
      </c>
      <c r="G235" s="5"/>
      <c r="I235" s="4"/>
      <c r="J235" s="4"/>
      <c r="S235" s="4" t="n">
        <v>1</v>
      </c>
      <c r="T235" s="6" t="n">
        <f aca="false">AVERAGE(W235:W235)</f>
        <v>1286</v>
      </c>
      <c r="U235" s="6"/>
      <c r="V235" s="5"/>
      <c r="W235" s="4" t="n">
        <v>1286</v>
      </c>
      <c r="X235" s="5"/>
    </row>
    <row r="236" customFormat="false" ht="14.4" hidden="false" customHeight="false" outlineLevel="0" collapsed="false">
      <c r="A236" s="0" t="n">
        <v>235</v>
      </c>
    </row>
    <row r="237" customFormat="false" ht="14.4" hidden="false" customHeight="false" outlineLevel="0" collapsed="false">
      <c r="A237" s="0" t="n">
        <v>236</v>
      </c>
      <c r="B237" s="0" t="n">
        <v>103</v>
      </c>
      <c r="C237" s="25" t="s">
        <v>810</v>
      </c>
      <c r="D237" s="1" t="s">
        <v>811</v>
      </c>
      <c r="E237" s="1" t="s">
        <v>812</v>
      </c>
      <c r="H237" s="1" t="s">
        <v>47</v>
      </c>
      <c r="I237" s="4" t="s">
        <v>813</v>
      </c>
      <c r="J237" s="4"/>
      <c r="K237" s="25" t="s">
        <v>814</v>
      </c>
      <c r="L237" s="2" t="s">
        <v>815</v>
      </c>
      <c r="M237" s="0" t="s">
        <v>816</v>
      </c>
      <c r="N237" s="0" t="n">
        <v>7954047</v>
      </c>
      <c r="O237" s="0" t="n">
        <v>7955231</v>
      </c>
      <c r="P237" s="1" t="s">
        <v>815</v>
      </c>
      <c r="Q237" s="4"/>
      <c r="V237" s="0" t="n">
        <v>1194</v>
      </c>
    </row>
    <row r="238" customFormat="false" ht="14.4" hidden="false" customHeight="false" outlineLevel="0" collapsed="false">
      <c r="A238" s="0" t="n">
        <v>237</v>
      </c>
      <c r="I238" s="4"/>
      <c r="J238" s="4"/>
      <c r="S238" s="4" t="n">
        <v>0</v>
      </c>
      <c r="T238" s="6"/>
      <c r="U238" s="6"/>
    </row>
    <row r="239" customFormat="false" ht="14.4" hidden="false" customHeight="false" outlineLevel="0" collapsed="false">
      <c r="A239" s="0" t="n">
        <v>238</v>
      </c>
      <c r="B239" s="1" t="n">
        <v>104</v>
      </c>
      <c r="C239" s="25" t="s">
        <v>817</v>
      </c>
      <c r="D239" s="1" t="s">
        <v>818</v>
      </c>
      <c r="E239" s="1" t="s">
        <v>819</v>
      </c>
      <c r="F239" s="1" t="s">
        <v>820</v>
      </c>
      <c r="G239" s="0" t="s">
        <v>821</v>
      </c>
      <c r="H239" s="1" t="s">
        <v>47</v>
      </c>
      <c r="I239" s="4" t="s">
        <v>822</v>
      </c>
      <c r="J239" s="25" t="s">
        <v>728</v>
      </c>
      <c r="K239" s="25" t="s">
        <v>729</v>
      </c>
      <c r="L239" s="2" t="s">
        <v>823</v>
      </c>
      <c r="M239" s="0" t="s">
        <v>824</v>
      </c>
      <c r="N239" s="0" t="n">
        <v>68668549</v>
      </c>
      <c r="O239" s="0" t="n">
        <v>68728867</v>
      </c>
      <c r="P239" s="1" t="s">
        <v>825</v>
      </c>
      <c r="S239" s="4"/>
      <c r="T239" s="6"/>
      <c r="U239" s="6"/>
      <c r="V239" s="1" t="n">
        <v>1257</v>
      </c>
    </row>
    <row r="240" customFormat="false" ht="14.4" hidden="false" customHeight="false" outlineLevel="0" collapsed="false">
      <c r="A240" s="0" t="n">
        <v>239</v>
      </c>
      <c r="I240" s="4"/>
      <c r="J240" s="4"/>
      <c r="S240" s="4" t="n">
        <v>0</v>
      </c>
      <c r="T240" s="6"/>
      <c r="U240" s="6"/>
      <c r="W240" s="4"/>
      <c r="Y240" s="4"/>
      <c r="Z240" s="5"/>
      <c r="AA240" s="4"/>
      <c r="AB240" s="5"/>
      <c r="AC240" s="4"/>
      <c r="AD240" s="5"/>
    </row>
    <row r="241" customFormat="false" ht="14.4" hidden="false" customHeight="false" outlineLevel="0" collapsed="false">
      <c r="A241" s="0" t="n">
        <v>240</v>
      </c>
      <c r="B241" s="0" t="n">
        <v>105</v>
      </c>
      <c r="C241" s="25" t="s">
        <v>826</v>
      </c>
      <c r="D241" s="1" t="s">
        <v>827</v>
      </c>
      <c r="E241" s="1" t="s">
        <v>828</v>
      </c>
      <c r="F241" s="1" t="s">
        <v>829</v>
      </c>
      <c r="G241" s="0" t="s">
        <v>830</v>
      </c>
      <c r="H241" s="1" t="s">
        <v>47</v>
      </c>
      <c r="I241" s="4" t="s">
        <v>831</v>
      </c>
      <c r="J241" s="25" t="s">
        <v>739</v>
      </c>
      <c r="K241" s="25" t="s">
        <v>740</v>
      </c>
      <c r="L241" s="2" t="s">
        <v>832</v>
      </c>
      <c r="M241" s="0" t="s">
        <v>833</v>
      </c>
      <c r="N241" s="0" t="n">
        <v>110668646</v>
      </c>
      <c r="O241" s="0" t="n">
        <v>110697965</v>
      </c>
      <c r="P241" s="1" t="s">
        <v>832</v>
      </c>
      <c r="S241" s="4"/>
      <c r="T241" s="6"/>
      <c r="U241" s="6"/>
      <c r="V241" s="1" t="n">
        <v>1260</v>
      </c>
    </row>
    <row r="242" customFormat="false" ht="14.4" hidden="false" customHeight="false" outlineLevel="0" collapsed="false">
      <c r="A242" s="0" t="n">
        <v>241</v>
      </c>
      <c r="I242" s="4"/>
      <c r="S242" s="4" t="n">
        <v>0</v>
      </c>
      <c r="T242" s="6"/>
      <c r="U242" s="6"/>
      <c r="V242" s="5"/>
      <c r="W242" s="4"/>
    </row>
    <row r="243" customFormat="false" ht="14.4" hidden="false" customHeight="false" outlineLevel="0" collapsed="false">
      <c r="A243" s="0" t="n">
        <v>242</v>
      </c>
      <c r="B243" s="0" t="n">
        <v>106</v>
      </c>
      <c r="C243" s="25" t="s">
        <v>834</v>
      </c>
      <c r="D243" s="1" t="s">
        <v>835</v>
      </c>
      <c r="E243" s="1" t="s">
        <v>836</v>
      </c>
      <c r="F243" s="1" t="s">
        <v>837</v>
      </c>
      <c r="G243" s="2" t="s">
        <v>838</v>
      </c>
      <c r="H243" s="1" t="s">
        <v>47</v>
      </c>
      <c r="I243" s="4" t="s">
        <v>839</v>
      </c>
      <c r="J243" s="25" t="s">
        <v>749</v>
      </c>
      <c r="K243" s="25" t="s">
        <v>750</v>
      </c>
      <c r="L243" s="2" t="s">
        <v>840</v>
      </c>
      <c r="M243" s="0" t="s">
        <v>841</v>
      </c>
      <c r="N243" s="0" t="n">
        <v>100528592</v>
      </c>
      <c r="O243" s="0" t="n">
        <v>100529851</v>
      </c>
      <c r="P243" s="1" t="s">
        <v>840</v>
      </c>
      <c r="S243" s="4"/>
      <c r="T243" s="6"/>
      <c r="U243" s="6"/>
      <c r="V243" s="0" t="n">
        <v>1260</v>
      </c>
    </row>
    <row r="244" customFormat="false" ht="14.4" hidden="false" customHeight="false" outlineLevel="0" collapsed="false">
      <c r="A244" s="0" t="n">
        <v>243</v>
      </c>
      <c r="G244" s="2"/>
      <c r="I244" s="4"/>
      <c r="J244" s="4"/>
      <c r="S244" s="4" t="n">
        <v>0</v>
      </c>
      <c r="T244" s="6"/>
      <c r="U244" s="6"/>
    </row>
    <row r="245" customFormat="false" ht="14.4" hidden="false" customHeight="false" outlineLevel="0" collapsed="false">
      <c r="A245" s="0" t="n">
        <v>244</v>
      </c>
      <c r="G245" s="2"/>
      <c r="I245" s="4"/>
      <c r="J245" s="4"/>
    </row>
    <row r="246" customFormat="false" ht="14.4" hidden="false" customHeight="false" outlineLevel="0" collapsed="false">
      <c r="A246" s="0" t="n">
        <v>245</v>
      </c>
      <c r="B246" s="0" t="n">
        <v>107</v>
      </c>
      <c r="C246" s="25" t="s">
        <v>842</v>
      </c>
      <c r="D246" s="1" t="s">
        <v>843</v>
      </c>
      <c r="E246" s="1" t="s">
        <v>844</v>
      </c>
      <c r="F246" s="1" t="s">
        <v>845</v>
      </c>
      <c r="H246" s="1" t="s">
        <v>846</v>
      </c>
      <c r="I246" s="4" t="s">
        <v>847</v>
      </c>
      <c r="J246" s="4" t="s">
        <v>709</v>
      </c>
      <c r="K246" s="25" t="s">
        <v>508</v>
      </c>
      <c r="L246" s="2" t="s">
        <v>848</v>
      </c>
      <c r="M246" s="0" t="s">
        <v>849</v>
      </c>
      <c r="N246" s="0" t="n">
        <v>1971655</v>
      </c>
      <c r="O246" s="0" t="n">
        <v>1972833</v>
      </c>
      <c r="P246" s="1" t="s">
        <v>848</v>
      </c>
      <c r="Q246" s="4"/>
      <c r="V246" s="0" t="n">
        <v>1179</v>
      </c>
    </row>
    <row r="247" customFormat="false" ht="14.4" hidden="false" customHeight="false" outlineLevel="0" collapsed="false">
      <c r="A247" s="0" t="n">
        <v>246</v>
      </c>
      <c r="I247" s="4"/>
      <c r="J247" s="4"/>
      <c r="Q247" s="4"/>
      <c r="S247" s="4" t="n">
        <v>0</v>
      </c>
      <c r="T247" s="6"/>
      <c r="U247" s="6"/>
    </row>
    <row r="248" customFormat="false" ht="14.4" hidden="false" customHeight="false" outlineLevel="0" collapsed="false">
      <c r="A248" s="0" t="n">
        <v>247</v>
      </c>
      <c r="B248" s="0" t="n">
        <v>108</v>
      </c>
      <c r="C248" s="0" t="s">
        <v>850</v>
      </c>
      <c r="D248" s="1" t="s">
        <v>851</v>
      </c>
      <c r="E248" s="1" t="s">
        <v>852</v>
      </c>
      <c r="F248" s="1" t="s">
        <v>853</v>
      </c>
      <c r="H248" s="1" t="s">
        <v>28</v>
      </c>
      <c r="I248" s="4" t="s">
        <v>854</v>
      </c>
      <c r="J248" s="4"/>
      <c r="K248" s="2" t="s">
        <v>855</v>
      </c>
      <c r="L248" s="2" t="s">
        <v>856</v>
      </c>
      <c r="M248" s="0" t="s">
        <v>857</v>
      </c>
      <c r="N248" s="0" t="n">
        <v>31942136</v>
      </c>
      <c r="O248" s="0" t="n">
        <v>31943419</v>
      </c>
      <c r="P248" s="1" t="s">
        <v>856</v>
      </c>
      <c r="Q248" s="4"/>
      <c r="S248" s="4"/>
      <c r="T248" s="6"/>
      <c r="U248" s="6"/>
      <c r="V248" s="0" t="n">
        <v>1284</v>
      </c>
    </row>
    <row r="249" customFormat="false" ht="14.4" hidden="false" customHeight="false" outlineLevel="0" collapsed="false">
      <c r="A249" s="0" t="n">
        <v>248</v>
      </c>
      <c r="I249" s="4"/>
      <c r="J249" s="4"/>
      <c r="Q249" s="4"/>
      <c r="S249" s="4" t="n">
        <v>0</v>
      </c>
      <c r="T249" s="6"/>
      <c r="U249" s="6"/>
    </row>
    <row r="250" customFormat="false" ht="14.4" hidden="false" customHeight="false" outlineLevel="0" collapsed="false">
      <c r="A250" s="0" t="n">
        <v>249</v>
      </c>
      <c r="B250" s="0" t="n">
        <v>109</v>
      </c>
      <c r="C250" s="0" t="s">
        <v>858</v>
      </c>
      <c r="D250" s="1" t="s">
        <v>859</v>
      </c>
      <c r="E250" s="1" t="s">
        <v>860</v>
      </c>
      <c r="F250" s="1" t="s">
        <v>861</v>
      </c>
      <c r="G250" s="8"/>
      <c r="H250" s="1" t="s">
        <v>28</v>
      </c>
      <c r="I250" s="4" t="s">
        <v>862</v>
      </c>
      <c r="J250" s="4"/>
      <c r="L250" s="2" t="s">
        <v>863</v>
      </c>
      <c r="M250" s="0" t="s">
        <v>864</v>
      </c>
      <c r="N250" s="0" t="n">
        <v>32118</v>
      </c>
      <c r="O250" s="0" t="n">
        <v>33437</v>
      </c>
      <c r="P250" s="1" t="s">
        <v>863</v>
      </c>
      <c r="S250" s="4"/>
      <c r="T250" s="6"/>
      <c r="U250" s="6"/>
      <c r="V250" s="0" t="n">
        <v>1320</v>
      </c>
    </row>
    <row r="251" customFormat="false" ht="14.4" hidden="false" customHeight="false" outlineLevel="0" collapsed="false">
      <c r="A251" s="0" t="n">
        <v>250</v>
      </c>
      <c r="G251" s="8"/>
      <c r="I251" s="4"/>
      <c r="J251" s="4"/>
      <c r="S251" s="4" t="n">
        <v>0</v>
      </c>
      <c r="T251" s="6"/>
      <c r="U251" s="6"/>
    </row>
    <row r="252" customFormat="false" ht="14.4" hidden="false" customHeight="false" outlineLevel="0" collapsed="false">
      <c r="A252" s="0" t="n">
        <v>251</v>
      </c>
      <c r="B252" s="0" t="n">
        <v>110</v>
      </c>
      <c r="C252" s="1" t="s">
        <v>865</v>
      </c>
      <c r="D252" s="1" t="s">
        <v>866</v>
      </c>
      <c r="G252" s="1"/>
      <c r="H252" s="1" t="s">
        <v>47</v>
      </c>
      <c r="I252" s="4" t="s">
        <v>867</v>
      </c>
      <c r="J252" s="4"/>
      <c r="S252" s="4"/>
      <c r="T252" s="6"/>
      <c r="U252" s="6"/>
      <c r="V252" s="1" t="n">
        <v>1278</v>
      </c>
    </row>
    <row r="253" customFormat="false" ht="14.4" hidden="false" customHeight="false" outlineLevel="0" collapsed="false">
      <c r="A253" s="0" t="n">
        <v>252</v>
      </c>
      <c r="C253" s="1"/>
      <c r="G253" s="1"/>
      <c r="I253" s="4"/>
      <c r="J253" s="4"/>
      <c r="S253" s="4" t="n">
        <v>0</v>
      </c>
      <c r="T253" s="6"/>
      <c r="U253" s="6"/>
      <c r="V253" s="1"/>
    </row>
    <row r="254" customFormat="false" ht="14.4" hidden="false" customHeight="false" outlineLevel="0" collapsed="false">
      <c r="A254" s="0" t="n">
        <v>253</v>
      </c>
      <c r="B254" s="0" t="n">
        <v>111</v>
      </c>
      <c r="C254" s="25" t="s">
        <v>868</v>
      </c>
      <c r="D254" s="1" t="s">
        <v>869</v>
      </c>
      <c r="E254" s="1" t="s">
        <v>870</v>
      </c>
      <c r="F254" s="1" t="s">
        <v>871</v>
      </c>
      <c r="H254" s="1" t="s">
        <v>47</v>
      </c>
      <c r="I254" s="4" t="s">
        <v>872</v>
      </c>
      <c r="J254" s="4"/>
      <c r="K254" s="25" t="s">
        <v>814</v>
      </c>
      <c r="L254" s="2" t="s">
        <v>873</v>
      </c>
      <c r="M254" s="0" t="s">
        <v>816</v>
      </c>
      <c r="N254" s="0" t="n">
        <v>7969920</v>
      </c>
      <c r="O254" s="0" t="n">
        <v>7976664</v>
      </c>
      <c r="P254" s="1" t="s">
        <v>873</v>
      </c>
      <c r="Q254" s="4"/>
      <c r="S254" s="4"/>
      <c r="T254" s="6"/>
      <c r="U254" s="6"/>
      <c r="V254" s="1" t="n">
        <v>1284</v>
      </c>
    </row>
    <row r="255" customFormat="false" ht="14.4" hidden="false" customHeight="false" outlineLevel="0" collapsed="false">
      <c r="A255" s="0" t="n">
        <v>254</v>
      </c>
      <c r="I255" s="4"/>
      <c r="J255" s="4"/>
      <c r="Q255" s="4"/>
      <c r="S255" s="4" t="n">
        <v>0</v>
      </c>
      <c r="T255" s="6"/>
      <c r="U255" s="6"/>
      <c r="V255" s="5"/>
      <c r="W255" s="4"/>
    </row>
    <row r="256" customFormat="false" ht="14.4" hidden="false" customHeight="false" outlineLevel="0" collapsed="false">
      <c r="A256" s="0" t="n">
        <v>255</v>
      </c>
      <c r="B256" s="1" t="n">
        <v>112</v>
      </c>
      <c r="C256" s="25" t="s">
        <v>874</v>
      </c>
      <c r="D256" s="1" t="s">
        <v>875</v>
      </c>
      <c r="E256" s="1" t="s">
        <v>876</v>
      </c>
      <c r="F256" s="1" t="s">
        <v>877</v>
      </c>
      <c r="G256" s="0" t="s">
        <v>878</v>
      </c>
      <c r="H256" s="1" t="s">
        <v>47</v>
      </c>
      <c r="I256" s="4" t="s">
        <v>879</v>
      </c>
      <c r="J256" s="25" t="s">
        <v>728</v>
      </c>
      <c r="K256" s="25" t="s">
        <v>729</v>
      </c>
      <c r="L256" s="2" t="s">
        <v>880</v>
      </c>
      <c r="M256" s="0" t="s">
        <v>881</v>
      </c>
      <c r="N256" s="0" t="n">
        <v>68762799</v>
      </c>
      <c r="O256" s="0" t="n">
        <v>68773304</v>
      </c>
      <c r="P256" s="1" t="s">
        <v>882</v>
      </c>
      <c r="S256" s="4"/>
      <c r="T256" s="6"/>
      <c r="U256" s="6"/>
      <c r="V256" s="1" t="n">
        <v>1284</v>
      </c>
    </row>
    <row r="257" customFormat="false" ht="14.4" hidden="false" customHeight="false" outlineLevel="0" collapsed="false">
      <c r="A257" s="0" t="n">
        <v>256</v>
      </c>
      <c r="I257" s="4"/>
      <c r="J257" s="4"/>
      <c r="S257" s="4" t="n">
        <v>0</v>
      </c>
      <c r="T257" s="6"/>
      <c r="U257" s="6"/>
      <c r="V257" s="5"/>
      <c r="W257" s="4"/>
    </row>
    <row r="258" customFormat="false" ht="14.4" hidden="false" customHeight="false" outlineLevel="0" collapsed="false">
      <c r="A258" s="0" t="n">
        <v>257</v>
      </c>
      <c r="B258" s="0" t="n">
        <v>113</v>
      </c>
      <c r="C258" s="25" t="s">
        <v>883</v>
      </c>
      <c r="D258" s="1" t="s">
        <v>884</v>
      </c>
      <c r="E258" s="1" t="s">
        <v>885</v>
      </c>
      <c r="F258" s="1" t="s">
        <v>886</v>
      </c>
      <c r="G258" s="0" t="s">
        <v>887</v>
      </c>
      <c r="H258" s="1" t="s">
        <v>47</v>
      </c>
      <c r="I258" s="4" t="s">
        <v>888</v>
      </c>
      <c r="J258" s="25" t="s">
        <v>739</v>
      </c>
      <c r="K258" s="25" t="s">
        <v>740</v>
      </c>
      <c r="L258" s="2" t="s">
        <v>832</v>
      </c>
      <c r="M258" s="0" t="s">
        <v>833</v>
      </c>
      <c r="N258" s="0" t="n">
        <v>110737289</v>
      </c>
      <c r="O258" s="0" t="n">
        <v>110746776</v>
      </c>
      <c r="P258" s="1" t="s">
        <v>832</v>
      </c>
      <c r="S258" s="4"/>
      <c r="T258" s="6"/>
      <c r="U258" s="6"/>
      <c r="V258" s="1" t="n">
        <v>1287</v>
      </c>
    </row>
    <row r="259" customFormat="false" ht="14.4" hidden="false" customHeight="false" outlineLevel="0" collapsed="false">
      <c r="A259" s="0" t="n">
        <v>258</v>
      </c>
      <c r="I259" s="4"/>
      <c r="J259" s="4"/>
      <c r="S259" s="4" t="n">
        <v>0</v>
      </c>
      <c r="T259" s="6"/>
      <c r="U259" s="6"/>
      <c r="V259" s="5"/>
      <c r="W259" s="4"/>
    </row>
    <row r="260" customFormat="false" ht="14.4" hidden="false" customHeight="false" outlineLevel="0" collapsed="false">
      <c r="A260" s="0" t="n">
        <v>259</v>
      </c>
      <c r="B260" s="0" t="n">
        <v>114</v>
      </c>
      <c r="C260" s="25" t="s">
        <v>889</v>
      </c>
      <c r="D260" s="1" t="s">
        <v>890</v>
      </c>
      <c r="E260" s="1" t="s">
        <v>891</v>
      </c>
      <c r="F260" s="1" t="s">
        <v>892</v>
      </c>
      <c r="G260" s="2" t="s">
        <v>893</v>
      </c>
      <c r="H260" s="1" t="s">
        <v>47</v>
      </c>
      <c r="I260" s="4" t="s">
        <v>894</v>
      </c>
      <c r="J260" s="25" t="s">
        <v>895</v>
      </c>
      <c r="K260" s="25" t="s">
        <v>750</v>
      </c>
      <c r="L260" s="2" t="s">
        <v>896</v>
      </c>
      <c r="M260" s="0" t="s">
        <v>897</v>
      </c>
      <c r="N260" s="0" t="n">
        <v>100589355</v>
      </c>
      <c r="O260" s="0" t="n">
        <v>100590638</v>
      </c>
      <c r="P260" s="1" t="s">
        <v>896</v>
      </c>
      <c r="S260" s="4"/>
      <c r="T260" s="6"/>
      <c r="U260" s="6"/>
      <c r="V260" s="0" t="n">
        <v>1284</v>
      </c>
    </row>
    <row r="261" customFormat="false" ht="14.4" hidden="false" customHeight="false" outlineLevel="0" collapsed="false">
      <c r="A261" s="0" t="n">
        <v>260</v>
      </c>
      <c r="G261" s="2"/>
      <c r="I261" s="4"/>
      <c r="J261" s="4"/>
      <c r="S261" s="4" t="n">
        <v>0</v>
      </c>
      <c r="T261" s="6"/>
      <c r="U261" s="6"/>
    </row>
    <row r="262" customFormat="false" ht="14.4" hidden="false" customHeight="false" outlineLevel="0" collapsed="false">
      <c r="A262" s="0" t="n">
        <v>261</v>
      </c>
    </row>
    <row r="263" customFormat="false" ht="14.4" hidden="false" customHeight="false" outlineLevel="0" collapsed="false">
      <c r="A263" s="0" t="n">
        <v>262</v>
      </c>
      <c r="B263" s="0" t="n">
        <v>115</v>
      </c>
      <c r="C263" s="1" t="s">
        <v>898</v>
      </c>
      <c r="D263" s="1" t="s">
        <v>899</v>
      </c>
      <c r="G263" s="1"/>
      <c r="H263" s="1" t="s">
        <v>47</v>
      </c>
      <c r="I263" s="4" t="s">
        <v>900</v>
      </c>
      <c r="J263" s="4"/>
      <c r="V263" s="1" t="n">
        <v>1269</v>
      </c>
    </row>
    <row r="264" customFormat="false" ht="14.4" hidden="false" customHeight="false" outlineLevel="0" collapsed="false">
      <c r="A264" s="0" t="n">
        <v>263</v>
      </c>
      <c r="C264" s="1"/>
      <c r="G264" s="1"/>
      <c r="I264" s="4"/>
      <c r="J264" s="4"/>
      <c r="S264" s="4" t="n">
        <v>0</v>
      </c>
      <c r="T264" s="6"/>
      <c r="U264" s="6"/>
    </row>
    <row r="265" customFormat="false" ht="14.4" hidden="false" customHeight="false" outlineLevel="0" collapsed="false">
      <c r="A265" s="0" t="n">
        <v>264</v>
      </c>
      <c r="B265" s="0" t="n">
        <v>116</v>
      </c>
      <c r="C265" s="1" t="s">
        <v>901</v>
      </c>
      <c r="D265" s="1" t="s">
        <v>902</v>
      </c>
      <c r="E265" s="1" t="s">
        <v>903</v>
      </c>
      <c r="H265" s="1" t="s">
        <v>904</v>
      </c>
      <c r="I265" s="4" t="s">
        <v>905</v>
      </c>
      <c r="J265" s="19" t="s">
        <v>369</v>
      </c>
      <c r="K265" s="19" t="s">
        <v>192</v>
      </c>
      <c r="L265" s="2" t="s">
        <v>906</v>
      </c>
      <c r="M265" s="0" t="s">
        <v>907</v>
      </c>
      <c r="N265" s="0" t="n">
        <v>47639268</v>
      </c>
      <c r="O265" s="0" t="n">
        <v>47639393</v>
      </c>
      <c r="P265" s="1" t="s">
        <v>906</v>
      </c>
      <c r="Q265" s="4"/>
      <c r="S265" s="4"/>
      <c r="T265" s="6"/>
      <c r="U265" s="6"/>
      <c r="V265" s="0" t="n">
        <v>1275</v>
      </c>
      <c r="AC265" s="0" t="n">
        <v>158</v>
      </c>
      <c r="AE265" s="0" t="n">
        <v>60</v>
      </c>
      <c r="AG265" s="1" t="n">
        <v>1330</v>
      </c>
    </row>
    <row r="266" customFormat="false" ht="14.4" hidden="false" customHeight="false" outlineLevel="0" collapsed="false">
      <c r="A266" s="0" t="n">
        <v>265</v>
      </c>
      <c r="I266" s="4"/>
      <c r="J266" s="4"/>
      <c r="S266" s="4" t="n">
        <v>0</v>
      </c>
      <c r="T266" s="6"/>
      <c r="U266" s="6"/>
      <c r="AD266" s="4" t="n">
        <v>1486</v>
      </c>
      <c r="AF266" s="4" t="n">
        <v>1418</v>
      </c>
    </row>
    <row r="267" customFormat="false" ht="14.4" hidden="false" customHeight="false" outlineLevel="0" collapsed="false">
      <c r="A267" s="0" t="n">
        <v>266</v>
      </c>
      <c r="B267" s="0" t="n">
        <v>117</v>
      </c>
      <c r="C267" s="0" t="s">
        <v>908</v>
      </c>
      <c r="D267" s="1" t="s">
        <v>909</v>
      </c>
      <c r="E267" s="1" t="s">
        <v>910</v>
      </c>
      <c r="F267" s="1" t="s">
        <v>911</v>
      </c>
      <c r="G267" s="0" t="s">
        <v>912</v>
      </c>
      <c r="I267" s="4" t="s">
        <v>913</v>
      </c>
      <c r="J267" s="4"/>
      <c r="K267" s="2" t="s">
        <v>914</v>
      </c>
      <c r="L267" s="2" t="s">
        <v>915</v>
      </c>
      <c r="M267" s="0" t="s">
        <v>916</v>
      </c>
      <c r="N267" s="0" t="n">
        <v>37065371</v>
      </c>
      <c r="O267" s="0" t="n">
        <v>37094246</v>
      </c>
      <c r="P267" s="1" t="s">
        <v>917</v>
      </c>
      <c r="S267" s="4"/>
      <c r="T267" s="6"/>
      <c r="U267" s="6"/>
      <c r="V267" s="1" t="n">
        <v>1338</v>
      </c>
    </row>
    <row r="268" customFormat="false" ht="14.4" hidden="false" customHeight="false" outlineLevel="0" collapsed="false">
      <c r="A268" s="0" t="n">
        <v>267</v>
      </c>
      <c r="I268" s="4"/>
      <c r="J268" s="4"/>
      <c r="S268" s="4" t="n">
        <v>0</v>
      </c>
      <c r="T268" s="6"/>
      <c r="U268" s="6"/>
      <c r="V268" s="5"/>
      <c r="W268" s="4"/>
    </row>
    <row r="269" customFormat="false" ht="14.4" hidden="false" customHeight="false" outlineLevel="0" collapsed="false">
      <c r="A269" s="0" t="n">
        <v>268</v>
      </c>
      <c r="B269" s="0" t="n">
        <v>118</v>
      </c>
      <c r="C269" s="19" t="s">
        <v>918</v>
      </c>
      <c r="D269" s="1" t="s">
        <v>919</v>
      </c>
      <c r="E269" s="1" t="s">
        <v>920</v>
      </c>
      <c r="F269" s="1" t="s">
        <v>921</v>
      </c>
      <c r="G269" s="4" t="s">
        <v>922</v>
      </c>
      <c r="I269" s="4" t="s">
        <v>923</v>
      </c>
      <c r="J269" s="19" t="s">
        <v>924</v>
      </c>
      <c r="K269" s="19" t="s">
        <v>925</v>
      </c>
      <c r="L269" s="2" t="s">
        <v>926</v>
      </c>
      <c r="M269" s="0" t="s">
        <v>927</v>
      </c>
      <c r="N269" s="0" t="n">
        <v>79811500</v>
      </c>
      <c r="P269" s="1" t="s">
        <v>926</v>
      </c>
      <c r="S269" s="4"/>
      <c r="T269" s="6"/>
      <c r="U269" s="6"/>
      <c r="V269" s="1" t="n">
        <v>1339</v>
      </c>
    </row>
    <row r="270" customFormat="false" ht="14.4" hidden="false" customHeight="false" outlineLevel="0" collapsed="false">
      <c r="A270" s="0" t="n">
        <v>269</v>
      </c>
      <c r="G270" s="4"/>
      <c r="I270" s="4"/>
      <c r="J270" s="4"/>
      <c r="S270" s="4" t="n">
        <v>0</v>
      </c>
      <c r="T270" s="6"/>
      <c r="U270" s="6"/>
      <c r="V270" s="5"/>
      <c r="W270" s="4"/>
    </row>
    <row r="271" customFormat="false" ht="14.4" hidden="false" customHeight="false" outlineLevel="0" collapsed="false">
      <c r="A271" s="0" t="n">
        <v>270</v>
      </c>
      <c r="B271" s="0" t="n">
        <v>119</v>
      </c>
      <c r="C271" s="19" t="s">
        <v>928</v>
      </c>
      <c r="D271" s="1" t="s">
        <v>929</v>
      </c>
      <c r="E271" s="1" t="s">
        <v>930</v>
      </c>
      <c r="F271" s="1" t="s">
        <v>931</v>
      </c>
      <c r="G271" s="2" t="s">
        <v>932</v>
      </c>
      <c r="H271" s="1" t="s">
        <v>933</v>
      </c>
      <c r="I271" s="4" t="s">
        <v>934</v>
      </c>
      <c r="J271" s="19" t="s">
        <v>935</v>
      </c>
      <c r="K271" s="19" t="s">
        <v>936</v>
      </c>
      <c r="L271" s="2" t="s">
        <v>937</v>
      </c>
      <c r="M271" s="0" t="s">
        <v>938</v>
      </c>
      <c r="N271" s="0" t="n">
        <v>117636672</v>
      </c>
      <c r="O271" s="0" t="n">
        <v>117638012</v>
      </c>
      <c r="P271" s="1" t="s">
        <v>937</v>
      </c>
      <c r="S271" s="4"/>
      <c r="T271" s="6"/>
      <c r="U271" s="6"/>
      <c r="V271" s="0" t="n">
        <v>1341</v>
      </c>
      <c r="Z271" s="0" t="s">
        <v>939</v>
      </c>
      <c r="AB271" s="4" t="s">
        <v>613</v>
      </c>
    </row>
    <row r="272" customFormat="false" ht="14.4" hidden="false" customHeight="false" outlineLevel="0" collapsed="false">
      <c r="A272" s="0" t="n">
        <v>271</v>
      </c>
      <c r="G272" s="2"/>
      <c r="I272" s="4"/>
      <c r="J272" s="4"/>
      <c r="S272" s="4" t="n">
        <v>0</v>
      </c>
      <c r="T272" s="6"/>
      <c r="U272" s="6"/>
    </row>
    <row r="273" customFormat="false" ht="14.4" hidden="false" customHeight="false" outlineLevel="0" collapsed="false">
      <c r="A273" s="0" t="n">
        <v>272</v>
      </c>
    </row>
    <row r="274" customFormat="false" ht="14.4" hidden="false" customHeight="false" outlineLevel="0" collapsed="false">
      <c r="A274" s="0" t="n">
        <v>273</v>
      </c>
      <c r="C274" s="1"/>
      <c r="G274" s="1"/>
      <c r="I274" s="4"/>
      <c r="J274" s="4"/>
      <c r="V274" s="1"/>
    </row>
    <row r="275" customFormat="false" ht="14.4" hidden="false" customHeight="false" outlineLevel="0" collapsed="false">
      <c r="A275" s="0" t="n">
        <v>274</v>
      </c>
      <c r="B275" s="0" t="n">
        <v>120</v>
      </c>
      <c r="C275" s="0" t="s">
        <v>940</v>
      </c>
      <c r="D275" s="1" t="s">
        <v>941</v>
      </c>
      <c r="I275" s="4" t="s">
        <v>942</v>
      </c>
      <c r="M275" s="0" t="s">
        <v>312</v>
      </c>
      <c r="N275" s="0" t="n">
        <v>525000</v>
      </c>
      <c r="O275" s="0" t="n">
        <v>514000</v>
      </c>
      <c r="V275" s="1" t="n">
        <v>80</v>
      </c>
      <c r="X275" s="0" t="n">
        <v>93</v>
      </c>
      <c r="Z275" s="0" t="n">
        <v>96</v>
      </c>
      <c r="AB275" s="0" t="n">
        <v>147</v>
      </c>
      <c r="AD275" s="0" t="n">
        <v>164</v>
      </c>
      <c r="AF275" s="0" t="n">
        <v>124</v>
      </c>
      <c r="AH275" s="0" t="n">
        <v>129</v>
      </c>
      <c r="AJ275" s="0" t="n">
        <v>196</v>
      </c>
      <c r="AL275" s="0" t="n">
        <v>162</v>
      </c>
      <c r="AN275" s="0" t="n">
        <v>143</v>
      </c>
      <c r="AP275" s="0" t="n">
        <v>103</v>
      </c>
    </row>
    <row r="276" customFormat="false" ht="14.4" hidden="false" customHeight="false" outlineLevel="0" collapsed="false">
      <c r="A276" s="0" t="n">
        <v>275</v>
      </c>
      <c r="S276" s="4" t="n">
        <v>10</v>
      </c>
      <c r="T276" s="6" t="n">
        <f aca="false">AVERAGE(W276:AO276)</f>
        <v>935.7</v>
      </c>
      <c r="U276" s="6" t="n">
        <f aca="false">STDEV(W276:AO276)</f>
        <v>1500.72930788852</v>
      </c>
      <c r="V276" s="5"/>
      <c r="W276" s="4" t="n">
        <v>5156</v>
      </c>
      <c r="Y276" s="4" t="n">
        <v>152</v>
      </c>
      <c r="AA276" s="4" t="n">
        <v>398</v>
      </c>
      <c r="AC276" s="4" t="n">
        <v>305</v>
      </c>
      <c r="AE276" s="4" t="n">
        <v>168</v>
      </c>
      <c r="AG276" s="4" t="n">
        <v>517</v>
      </c>
      <c r="AI276" s="4" t="n">
        <v>903</v>
      </c>
      <c r="AK276" s="4" t="n">
        <v>677</v>
      </c>
      <c r="AM276" s="4" t="n">
        <v>620</v>
      </c>
      <c r="AO276" s="4" t="n">
        <v>461</v>
      </c>
    </row>
    <row r="277" customFormat="false" ht="14.4" hidden="false" customHeight="false" outlineLevel="0" collapsed="false">
      <c r="A277" s="0" t="n">
        <v>276</v>
      </c>
      <c r="B277" s="0" t="n">
        <v>121</v>
      </c>
      <c r="C277" s="0" t="s">
        <v>943</v>
      </c>
      <c r="D277" s="1" t="s">
        <v>944</v>
      </c>
      <c r="S277" s="4"/>
      <c r="T277" s="6"/>
      <c r="U277" s="6"/>
      <c r="V277" s="1" t="n">
        <v>180</v>
      </c>
      <c r="X277" s="0" t="n">
        <v>99</v>
      </c>
      <c r="Z277" s="0" t="n">
        <v>162</v>
      </c>
      <c r="AB277" s="0" t="n">
        <v>147</v>
      </c>
      <c r="AD277" s="0" t="n">
        <v>155</v>
      </c>
      <c r="AF277" s="0" t="n">
        <v>124</v>
      </c>
      <c r="AH277" s="0" t="n">
        <v>129</v>
      </c>
      <c r="AJ277" s="0" t="n">
        <v>196</v>
      </c>
      <c r="AL277" s="0" t="n">
        <v>162</v>
      </c>
      <c r="AN277" s="0" t="n">
        <v>122</v>
      </c>
      <c r="AP277" s="0" t="n">
        <v>229</v>
      </c>
      <c r="AR277" s="1" t="n">
        <v>534</v>
      </c>
    </row>
    <row r="278" customFormat="false" ht="14.4" hidden="false" customHeight="false" outlineLevel="0" collapsed="false">
      <c r="A278" s="0" t="n">
        <v>277</v>
      </c>
      <c r="S278" s="4" t="n">
        <v>11</v>
      </c>
      <c r="T278" s="6" t="n">
        <f aca="false">AVERAGE(W278:AQ278)</f>
        <v>812.636363636364</v>
      </c>
      <c r="U278" s="6" t="n">
        <f aca="false">STDEV(W278:AQ278)</f>
        <v>938.973298100353</v>
      </c>
      <c r="V278" s="5"/>
      <c r="W278" s="4" t="n">
        <v>3015</v>
      </c>
      <c r="Y278" s="4" t="n">
        <v>1386</v>
      </c>
      <c r="AA278" s="4" t="n">
        <v>1972</v>
      </c>
      <c r="AC278" s="4" t="n">
        <v>508</v>
      </c>
      <c r="AE278" s="4" t="n">
        <v>483</v>
      </c>
      <c r="AG278" s="4" t="n">
        <v>708</v>
      </c>
      <c r="AI278" s="4" t="n">
        <v>144</v>
      </c>
      <c r="AK278" s="4" t="n">
        <v>327</v>
      </c>
      <c r="AM278" s="4" t="n">
        <v>83</v>
      </c>
      <c r="AO278" s="4" t="n">
        <v>108</v>
      </c>
      <c r="AQ278" s="4" t="n">
        <v>205</v>
      </c>
      <c r="AR278" s="5"/>
      <c r="AS278" s="4"/>
      <c r="AT278" s="5"/>
      <c r="AU278" s="4"/>
      <c r="AV278" s="5"/>
    </row>
    <row r="279" customFormat="false" ht="14.4" hidden="false" customHeight="false" outlineLevel="0" collapsed="false">
      <c r="V279" s="5"/>
      <c r="W279" s="4"/>
      <c r="Y279" s="4"/>
      <c r="AA279" s="4"/>
      <c r="AC279" s="4"/>
      <c r="AE279" s="4"/>
      <c r="AG279" s="4"/>
      <c r="AI279" s="4"/>
      <c r="AK279" s="4"/>
      <c r="AM279" s="4"/>
    </row>
    <row r="280" customFormat="false" ht="14.4" hidden="false" customHeight="false" outlineLevel="0" collapsed="false">
      <c r="V280" s="5"/>
      <c r="W280" s="4"/>
      <c r="Y280" s="4"/>
      <c r="AA280" s="4"/>
      <c r="AC280" s="4"/>
      <c r="AE280" s="4"/>
      <c r="AG280" s="4"/>
      <c r="AI280" s="4"/>
      <c r="AK280" s="4"/>
      <c r="AM280" s="4"/>
    </row>
    <row r="287" customFormat="false" ht="14.4" hidden="false" customHeight="false" outlineLevel="0" collapsed="false">
      <c r="V287" s="1"/>
    </row>
    <row r="288" customFormat="false" ht="14.4" hidden="false" customHeight="false" outlineLevel="0" collapsed="false">
      <c r="V288" s="1"/>
    </row>
    <row r="308" customFormat="false" ht="14.4" hidden="false" customHeight="false" outlineLevel="0" collapsed="false">
      <c r="AL308" s="0" t="s">
        <v>945</v>
      </c>
    </row>
    <row r="364" customFormat="false" ht="14.4" hidden="false" customHeight="false" outlineLevel="0" collapsed="false">
      <c r="AL364" s="5" t="s">
        <v>946</v>
      </c>
    </row>
    <row r="368" customFormat="false" ht="14.4" hidden="false" customHeight="false" outlineLevel="0" collapsed="false">
      <c r="AL368" s="0" t="s">
        <v>947</v>
      </c>
    </row>
    <row r="481" customFormat="false" ht="14.4" hidden="false" customHeight="false" outlineLevel="0" collapsed="false">
      <c r="AO481" s="4" t="n">
        <v>461</v>
      </c>
      <c r="AP481" s="0" t="n">
        <v>103</v>
      </c>
    </row>
    <row r="490" customFormat="false" ht="14.4" hidden="false" customHeight="false" outlineLevel="0" collapsed="false">
      <c r="AO490" s="4" t="n">
        <v>85</v>
      </c>
      <c r="AP490" s="0" t="n">
        <v>95</v>
      </c>
      <c r="AQ490" s="4" t="n">
        <v>524</v>
      </c>
      <c r="AR490" s="5" t="s">
        <v>948</v>
      </c>
    </row>
    <row r="492" customFormat="false" ht="14.4" hidden="false" customHeight="false" outlineLevel="0" collapsed="false">
      <c r="AO492" s="4" t="n">
        <v>108</v>
      </c>
      <c r="AP492" s="0" t="n">
        <v>229</v>
      </c>
      <c r="AQ492" s="4" t="n">
        <v>205</v>
      </c>
      <c r="AR492" s="5" t="s">
        <v>949</v>
      </c>
      <c r="AS492" s="4" t="n">
        <v>9</v>
      </c>
      <c r="AT492" s="5" t="n">
        <v>351</v>
      </c>
      <c r="AU492" s="4" t="n">
        <v>6</v>
      </c>
      <c r="AV492" s="5" t="n">
        <v>1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609375" defaultRowHeight="14.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609375" defaultRowHeight="14.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9-10T07:24:32Z</dcterms:created>
  <dc:creator>Ｔａｎａｋａ－Ｋｕｎｉｓｈｉｍａ</dc:creator>
  <dc:description/>
  <dc:language>en-US</dc:language>
  <cp:lastModifiedBy>kuni</cp:lastModifiedBy>
  <cp:lastPrinted>2005-01-11T08:47:24Z</cp:lastPrinted>
  <dcterms:modified xsi:type="dcterms:W3CDTF">2007-06-07T08:48:17Z</dcterms:modified>
  <cp:revision>0</cp:revision>
  <dc:subject/>
  <dc:title/>
</cp:coreProperties>
</file>